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89659k\Documents\Research\Ctherm CBP project\Metabolite levels in ethanologen organisms 2019 - Bishal\## MANUSCRIPT ##\"/>
    </mc:Choice>
  </mc:AlternateContent>
  <xr:revisionPtr revIDLastSave="0" documentId="13_ncr:1_{E5AF924B-7CD2-471E-8177-2C84F19EAB66}" xr6:coauthVersionLast="47" xr6:coauthVersionMax="47" xr10:uidLastSave="{00000000-0000-0000-0000-000000000000}"/>
  <bookViews>
    <workbookView xWindow="2769" yWindow="3463" windowWidth="24685" windowHeight="14597" firstSheet="2" activeTab="2" xr2:uid="{0BE67E68-F6DE-BD4D-B5DF-BC6858C8F0AB}"/>
  </bookViews>
  <sheets>
    <sheet name="eco1_ext" sheetId="1" r:id="rId1"/>
    <sheet name="eco1_int" sheetId="3" r:id="rId2"/>
    <sheet name="eco2_ext" sheetId="2" r:id="rId3"/>
    <sheet name="eco2_int" sheetId="4" r:id="rId4"/>
    <sheet name="tsac1_ext" sheetId="5" r:id="rId5"/>
    <sheet name="tsac1_int" sheetId="7" r:id="rId6"/>
    <sheet name="tsac2_ext" sheetId="6" r:id="rId7"/>
    <sheet name="tsac2_int" sheetId="8" r:id="rId8"/>
    <sheet name="zmm1_ext" sheetId="9" r:id="rId9"/>
    <sheet name="zmm1_int" sheetId="10" r:id="rId10"/>
    <sheet name="zmm2_ext" sheetId="11" r:id="rId11"/>
    <sheet name="zmm2_int" sheetId="12" r:id="rId12"/>
    <sheet name="fermentation_all_ext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1" l="1"/>
  <c r="B7" i="9"/>
</calcChain>
</file>

<file path=xl/sharedStrings.xml><?xml version="1.0" encoding="utf-8"?>
<sst xmlns="http://schemas.openxmlformats.org/spreadsheetml/2006/main" count="381" uniqueCount="233">
  <si>
    <t>Sample Name</t>
  </si>
  <si>
    <t>Time (hrs)</t>
  </si>
  <si>
    <t>OD</t>
  </si>
  <si>
    <t>glucose</t>
  </si>
  <si>
    <t>lactate</t>
  </si>
  <si>
    <t>formate</t>
  </si>
  <si>
    <t>acetate</t>
  </si>
  <si>
    <t>ethanol</t>
  </si>
  <si>
    <t>E1-00</t>
  </si>
  <si>
    <t>E1-01</t>
  </si>
  <si>
    <t>E1-02</t>
  </si>
  <si>
    <t>E1-03</t>
  </si>
  <si>
    <t>E1-04</t>
  </si>
  <si>
    <t>E1-05</t>
  </si>
  <si>
    <t>E1-06</t>
  </si>
  <si>
    <t>E1-07</t>
  </si>
  <si>
    <t>E1-08</t>
  </si>
  <si>
    <t>E1-09</t>
  </si>
  <si>
    <t>E1-10</t>
  </si>
  <si>
    <t>E1-11</t>
  </si>
  <si>
    <t>E1-12</t>
  </si>
  <si>
    <t>E1-13</t>
  </si>
  <si>
    <t>E1-14</t>
  </si>
  <si>
    <t>E2-00</t>
  </si>
  <si>
    <t>E2-01</t>
  </si>
  <si>
    <t>E2-02</t>
  </si>
  <si>
    <t>E2-03</t>
  </si>
  <si>
    <t>E2-04</t>
  </si>
  <si>
    <t>E2-05</t>
  </si>
  <si>
    <t>E2-06</t>
  </si>
  <si>
    <t>E2-07</t>
  </si>
  <si>
    <t>E2-08</t>
  </si>
  <si>
    <t>E2-09</t>
  </si>
  <si>
    <t>E2-10</t>
  </si>
  <si>
    <t>E2-11</t>
  </si>
  <si>
    <t>E2-12</t>
  </si>
  <si>
    <t>E2-13</t>
  </si>
  <si>
    <t>E2-14</t>
  </si>
  <si>
    <t>E1-15</t>
  </si>
  <si>
    <t>E1-16</t>
  </si>
  <si>
    <t>E1-17</t>
  </si>
  <si>
    <t>E1-18</t>
  </si>
  <si>
    <t>E2-15</t>
  </si>
  <si>
    <t>E2-16</t>
  </si>
  <si>
    <t>E2-17</t>
  </si>
  <si>
    <t>E2-18</t>
  </si>
  <si>
    <t>E1-19</t>
  </si>
  <si>
    <t>E1-20</t>
  </si>
  <si>
    <t>E1-21</t>
  </si>
  <si>
    <t>E1-22</t>
  </si>
  <si>
    <t>E1-23</t>
  </si>
  <si>
    <t>E2-19</t>
  </si>
  <si>
    <t>E2-20</t>
  </si>
  <si>
    <t>E2-21</t>
  </si>
  <si>
    <t>E2-22</t>
  </si>
  <si>
    <t>E2-23</t>
  </si>
  <si>
    <t>glc</t>
  </si>
  <si>
    <t>g6p</t>
  </si>
  <si>
    <t>fbp</t>
  </si>
  <si>
    <t>dhap</t>
  </si>
  <si>
    <t>3pg</t>
  </si>
  <si>
    <t>pep</t>
  </si>
  <si>
    <t>pyr</t>
  </si>
  <si>
    <t>etoh</t>
  </si>
  <si>
    <t>atp</t>
  </si>
  <si>
    <t>adp</t>
  </si>
  <si>
    <t>amp</t>
  </si>
  <si>
    <t>nad</t>
  </si>
  <si>
    <t>cellobiose</t>
  </si>
  <si>
    <t>T1-00</t>
  </si>
  <si>
    <t>T1-01</t>
  </si>
  <si>
    <t>T1-02</t>
  </si>
  <si>
    <t>T1-03</t>
  </si>
  <si>
    <t>T1-04</t>
  </si>
  <si>
    <t>T1-05</t>
  </si>
  <si>
    <t>T1-06</t>
  </si>
  <si>
    <t>T1-07</t>
  </si>
  <si>
    <t>T1-08</t>
  </si>
  <si>
    <t>T1-09</t>
  </si>
  <si>
    <t>T1-10</t>
  </si>
  <si>
    <t>T1-11</t>
  </si>
  <si>
    <t>T1-12</t>
  </si>
  <si>
    <t>T1-13</t>
  </si>
  <si>
    <t>T1-14</t>
  </si>
  <si>
    <t>T1-15</t>
  </si>
  <si>
    <t>T1-16</t>
  </si>
  <si>
    <t>T1-17</t>
  </si>
  <si>
    <t>T1-18</t>
  </si>
  <si>
    <t>T1-19</t>
  </si>
  <si>
    <t>T1-20</t>
  </si>
  <si>
    <t>T1-21</t>
  </si>
  <si>
    <t>T1-22</t>
  </si>
  <si>
    <t>T1-23</t>
  </si>
  <si>
    <t>T1-24</t>
  </si>
  <si>
    <t>T1-25</t>
  </si>
  <si>
    <t>T1-26</t>
  </si>
  <si>
    <t>T2-00</t>
  </si>
  <si>
    <t>T2-01</t>
  </si>
  <si>
    <t>T2-02</t>
  </si>
  <si>
    <t>T2-03</t>
  </si>
  <si>
    <t>T2-04</t>
  </si>
  <si>
    <t>T2-05</t>
  </si>
  <si>
    <t>T2-06</t>
  </si>
  <si>
    <t>T2-07</t>
  </si>
  <si>
    <t>T2-08</t>
  </si>
  <si>
    <t>T2-09</t>
  </si>
  <si>
    <t>T2-10</t>
  </si>
  <si>
    <t>T2-11</t>
  </si>
  <si>
    <t>T2-12</t>
  </si>
  <si>
    <t>T2-13</t>
  </si>
  <si>
    <t>T2-14</t>
  </si>
  <si>
    <t>T2-15</t>
  </si>
  <si>
    <t>T2-16</t>
  </si>
  <si>
    <t>T2-17</t>
  </si>
  <si>
    <t>T2-18</t>
  </si>
  <si>
    <t>T2-19</t>
  </si>
  <si>
    <t>T2-20</t>
  </si>
  <si>
    <t>T2-21</t>
  </si>
  <si>
    <t>T2-22</t>
  </si>
  <si>
    <t>T2-23</t>
  </si>
  <si>
    <t>T2-24</t>
  </si>
  <si>
    <t>T2-25</t>
  </si>
  <si>
    <t>T2-26</t>
  </si>
  <si>
    <t>cb</t>
  </si>
  <si>
    <t>g1p</t>
  </si>
  <si>
    <t>accoa</t>
  </si>
  <si>
    <t>coa</t>
  </si>
  <si>
    <t>nadh</t>
  </si>
  <si>
    <t>nadp</t>
  </si>
  <si>
    <t>nadph</t>
  </si>
  <si>
    <t>6pgn</t>
  </si>
  <si>
    <t>gdp</t>
  </si>
  <si>
    <t>gmp</t>
  </si>
  <si>
    <t>gtp</t>
  </si>
  <si>
    <t>kdpg</t>
  </si>
  <si>
    <t>Z9-00</t>
  </si>
  <si>
    <t>Z9-01</t>
  </si>
  <si>
    <t>Z9-02</t>
  </si>
  <si>
    <t>Z9-03</t>
  </si>
  <si>
    <t>Z9-04</t>
  </si>
  <si>
    <t>Z9-05</t>
  </si>
  <si>
    <t>Z9-06</t>
  </si>
  <si>
    <t>Z9-07</t>
  </si>
  <si>
    <t>Z9-08</t>
  </si>
  <si>
    <t>Z9-09</t>
  </si>
  <si>
    <t>Z9-10</t>
  </si>
  <si>
    <t>Z9-11</t>
  </si>
  <si>
    <t>Z9-12</t>
  </si>
  <si>
    <t>Z9-13</t>
  </si>
  <si>
    <t>Z9-14</t>
  </si>
  <si>
    <t>Z9-15</t>
  </si>
  <si>
    <t>Z9-16</t>
  </si>
  <si>
    <t>Z9-17</t>
  </si>
  <si>
    <t>Z9-18</t>
  </si>
  <si>
    <t>Z9-19</t>
  </si>
  <si>
    <t>Z9-20</t>
  </si>
  <si>
    <t>Z9-21</t>
  </si>
  <si>
    <t>Z9-22</t>
  </si>
  <si>
    <t>Z10-00</t>
  </si>
  <si>
    <t>Z10-01</t>
  </si>
  <si>
    <t>Z10-02</t>
  </si>
  <si>
    <t>Z10-03</t>
  </si>
  <si>
    <t>Z10-04</t>
  </si>
  <si>
    <t>Z10-05</t>
  </si>
  <si>
    <t>Z10-06</t>
  </si>
  <si>
    <t>Z10-07</t>
  </si>
  <si>
    <t>Z10-08</t>
  </si>
  <si>
    <t>Z10-09</t>
  </si>
  <si>
    <t>Z10-10</t>
  </si>
  <si>
    <t>Z10-11</t>
  </si>
  <si>
    <t>Z10-12</t>
  </si>
  <si>
    <t>Z10-13</t>
  </si>
  <si>
    <t>Z10-14</t>
  </si>
  <si>
    <t>Z10-15</t>
  </si>
  <si>
    <t>Z10-16</t>
  </si>
  <si>
    <t>Z10-17</t>
  </si>
  <si>
    <t>Z10-18</t>
  </si>
  <si>
    <t>Z10-19</t>
  </si>
  <si>
    <t>Z10-20</t>
  </si>
  <si>
    <t>Z10-21</t>
  </si>
  <si>
    <t>Z10-22</t>
  </si>
  <si>
    <t>Microbe</t>
  </si>
  <si>
    <r>
      <t>Escherichia coli</t>
    </r>
    <r>
      <rPr>
        <sz val="12"/>
        <color theme="1"/>
        <rFont val="Aptos Narrow"/>
        <scheme val="minor"/>
      </rPr>
      <t xml:space="preserve"> RL3019</t>
    </r>
  </si>
  <si>
    <t>Media</t>
  </si>
  <si>
    <t>LB</t>
  </si>
  <si>
    <t>Substrate</t>
  </si>
  <si>
    <t>Initial substrate (mM)</t>
  </si>
  <si>
    <t>Fermentation time</t>
  </si>
  <si>
    <t>Final substrate (mM)</t>
  </si>
  <si>
    <t>Ethanol (mM)</t>
  </si>
  <si>
    <t>5 days</t>
  </si>
  <si>
    <t>No</t>
  </si>
  <si>
    <t>Glucose</t>
  </si>
  <si>
    <t>Active pH control</t>
  </si>
  <si>
    <t>Temperature (°C)</t>
  </si>
  <si>
    <t>7 days</t>
  </si>
  <si>
    <t>M9 minimal media</t>
  </si>
  <si>
    <t>698 ± 4</t>
  </si>
  <si>
    <t>638 ± 6</t>
  </si>
  <si>
    <t>358 ± 8</t>
  </si>
  <si>
    <t>148 ± 2</t>
  </si>
  <si>
    <t>430 ± 2</t>
  </si>
  <si>
    <t>917 ± 12</t>
  </si>
  <si>
    <t>355 ± 2</t>
  </si>
  <si>
    <t>705 ± 5</t>
  </si>
  <si>
    <t>448 ± 2</t>
  </si>
  <si>
    <r>
      <t xml:space="preserve">Thermoanaerobacterium saccharolyticum </t>
    </r>
    <r>
      <rPr>
        <sz val="12"/>
        <color theme="1"/>
        <rFont val="Aptos Narrow"/>
        <scheme val="minor"/>
      </rPr>
      <t>M1442</t>
    </r>
  </si>
  <si>
    <t>TSC6</t>
  </si>
  <si>
    <t>MTC7</t>
  </si>
  <si>
    <t>MTC7 + Yeast extract</t>
  </si>
  <si>
    <t>Cellobiose</t>
  </si>
  <si>
    <t>424 ± 3</t>
  </si>
  <si>
    <t>949 ± 4</t>
  </si>
  <si>
    <t>1271 ± 44</t>
  </si>
  <si>
    <t>82 ± 1</t>
  </si>
  <si>
    <t>723 ± 10</t>
  </si>
  <si>
    <t>Remarks</t>
  </si>
  <si>
    <r>
      <t xml:space="preserve">Zymomonas mobilis </t>
    </r>
    <r>
      <rPr>
        <sz val="12"/>
        <color theme="1"/>
        <rFont val="Aptos Narrow"/>
        <scheme val="minor"/>
      </rPr>
      <t>ZM4</t>
    </r>
  </si>
  <si>
    <t>ZMM</t>
  </si>
  <si>
    <t>ZMM + Yeast extract</t>
  </si>
  <si>
    <t>ZMM-2</t>
  </si>
  <si>
    <t>added initial ethanol 10 g/L</t>
  </si>
  <si>
    <t>preliminary experiment</t>
  </si>
  <si>
    <t>1434 ± 15</t>
  </si>
  <si>
    <t>272 ± 10</t>
  </si>
  <si>
    <t>918 ± 53</t>
  </si>
  <si>
    <t>170 ± 8</t>
  </si>
  <si>
    <t>708 ± 3</t>
  </si>
  <si>
    <t>944 ± 4</t>
  </si>
  <si>
    <t>1554 ± 15</t>
  </si>
  <si>
    <t>174 ± 3</t>
  </si>
  <si>
    <t>60 g/L cellobiose + 90 g/L maltodextrin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name val="Calibri"/>
      <family val="2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4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/>
    <xf numFmtId="0" fontId="1" fillId="0" borderId="1" xfId="1" applyBorder="1" applyAlignment="1">
      <alignment horizontal="center" vertical="center"/>
    </xf>
    <xf numFmtId="1" fontId="1" fillId="0" borderId="1" xfId="1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/>
    </xf>
    <xf numFmtId="1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0" fontId="6" fillId="0" borderId="0" xfId="0" applyFont="1" applyAlignment="1">
      <alignment wrapText="1"/>
    </xf>
  </cellXfs>
  <cellStyles count="2">
    <cellStyle name="Normal" xfId="0" builtinId="0"/>
    <cellStyle name="Normal 2" xfId="1" xr:uid="{D4AC9CE8-75E3-A64F-91AA-3BE6553A81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2BEE0-2392-2841-B925-E800D670DC49}">
  <sheetPr>
    <pageSetUpPr fitToPage="1"/>
  </sheetPr>
  <dimension ref="A1:H25"/>
  <sheetViews>
    <sheetView view="pageLayout" zoomScaleNormal="100" workbookViewId="0">
      <selection activeCell="K9" sqref="K9"/>
    </sheetView>
  </sheetViews>
  <sheetFormatPr defaultColWidth="10.85546875" defaultRowHeight="15.9" x14ac:dyDescent="0.45"/>
  <sheetData>
    <row r="1" spans="1:8" s="7" customForma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</row>
    <row r="2" spans="1:8" x14ac:dyDescent="0.45">
      <c r="A2" s="3" t="s">
        <v>8</v>
      </c>
      <c r="B2" s="3">
        <v>0</v>
      </c>
      <c r="C2" s="3">
        <v>0.05</v>
      </c>
      <c r="D2" s="4">
        <v>700</v>
      </c>
      <c r="E2" s="4">
        <v>0</v>
      </c>
      <c r="F2" s="4">
        <v>0</v>
      </c>
      <c r="G2" s="4">
        <v>0</v>
      </c>
      <c r="H2" s="4">
        <v>0</v>
      </c>
    </row>
    <row r="3" spans="1:8" x14ac:dyDescent="0.45">
      <c r="A3" s="3" t="s">
        <v>9</v>
      </c>
      <c r="B3" s="3">
        <v>5</v>
      </c>
      <c r="C3" s="3">
        <v>0.15</v>
      </c>
      <c r="D3" s="4">
        <v>691</v>
      </c>
      <c r="E3" s="4">
        <v>0</v>
      </c>
      <c r="F3" s="4">
        <v>0</v>
      </c>
      <c r="G3" s="4">
        <v>0</v>
      </c>
      <c r="H3" s="4">
        <v>0</v>
      </c>
    </row>
    <row r="4" spans="1:8" x14ac:dyDescent="0.45">
      <c r="A4" s="3" t="s">
        <v>10</v>
      </c>
      <c r="B4" s="3">
        <v>9</v>
      </c>
      <c r="C4" s="3">
        <v>0.57999999999999996</v>
      </c>
      <c r="D4" s="4">
        <v>677</v>
      </c>
      <c r="E4" s="4">
        <v>0</v>
      </c>
      <c r="F4" s="4">
        <v>0</v>
      </c>
      <c r="G4" s="4">
        <v>0</v>
      </c>
      <c r="H4" s="4">
        <v>15</v>
      </c>
    </row>
    <row r="5" spans="1:8" x14ac:dyDescent="0.45">
      <c r="A5" s="3" t="s">
        <v>11</v>
      </c>
      <c r="B5" s="3">
        <v>12</v>
      </c>
      <c r="C5" s="3">
        <v>1.8</v>
      </c>
      <c r="D5" s="4">
        <v>643</v>
      </c>
      <c r="E5" s="4">
        <v>0</v>
      </c>
      <c r="F5" s="4">
        <v>0</v>
      </c>
      <c r="G5" s="4">
        <v>0</v>
      </c>
      <c r="H5" s="4">
        <v>36</v>
      </c>
    </row>
    <row r="6" spans="1:8" x14ac:dyDescent="0.45">
      <c r="A6" s="3" t="s">
        <v>12</v>
      </c>
      <c r="B6" s="3">
        <v>14.5</v>
      </c>
      <c r="C6" s="3">
        <v>2.7</v>
      </c>
      <c r="D6" s="4">
        <v>641</v>
      </c>
      <c r="E6" s="4">
        <v>0</v>
      </c>
      <c r="F6" s="4">
        <v>0</v>
      </c>
      <c r="G6" s="4">
        <v>0</v>
      </c>
      <c r="H6" s="4">
        <v>62</v>
      </c>
    </row>
    <row r="7" spans="1:8" x14ac:dyDescent="0.45">
      <c r="A7" s="3" t="s">
        <v>13</v>
      </c>
      <c r="B7" s="3">
        <v>17</v>
      </c>
      <c r="C7" s="3">
        <v>3.2</v>
      </c>
      <c r="D7" s="4">
        <v>630</v>
      </c>
      <c r="E7" s="4">
        <v>0</v>
      </c>
      <c r="F7" s="4">
        <v>0</v>
      </c>
      <c r="G7" s="4">
        <v>0</v>
      </c>
      <c r="H7" s="4">
        <v>93</v>
      </c>
    </row>
    <row r="8" spans="1:8" x14ac:dyDescent="0.45">
      <c r="A8" s="3" t="s">
        <v>14</v>
      </c>
      <c r="B8" s="3">
        <v>21</v>
      </c>
      <c r="C8" s="3">
        <v>4</v>
      </c>
      <c r="D8" s="4">
        <v>595</v>
      </c>
      <c r="E8" s="4">
        <v>0</v>
      </c>
      <c r="F8" s="4">
        <v>0</v>
      </c>
      <c r="G8" s="4">
        <v>0</v>
      </c>
      <c r="H8" s="4">
        <v>141</v>
      </c>
    </row>
    <row r="9" spans="1:8" x14ac:dyDescent="0.45">
      <c r="A9" s="3" t="s">
        <v>15</v>
      </c>
      <c r="B9" s="3">
        <v>25</v>
      </c>
      <c r="C9" s="3">
        <v>4.5</v>
      </c>
      <c r="D9" s="4">
        <v>560</v>
      </c>
      <c r="E9" s="4">
        <v>3</v>
      </c>
      <c r="F9" s="4">
        <v>9</v>
      </c>
      <c r="G9" s="4">
        <v>0</v>
      </c>
      <c r="H9" s="4">
        <v>192</v>
      </c>
    </row>
    <row r="10" spans="1:8" x14ac:dyDescent="0.45">
      <c r="A10" s="3" t="s">
        <v>16</v>
      </c>
      <c r="B10" s="3">
        <v>28.75</v>
      </c>
      <c r="C10" s="3">
        <v>4.5999999999999996</v>
      </c>
      <c r="D10" s="4">
        <v>535</v>
      </c>
      <c r="E10" s="4">
        <v>5</v>
      </c>
      <c r="F10" s="4">
        <v>12</v>
      </c>
      <c r="G10" s="4">
        <v>0</v>
      </c>
      <c r="H10" s="4">
        <v>235</v>
      </c>
    </row>
    <row r="11" spans="1:8" x14ac:dyDescent="0.45">
      <c r="A11" s="3" t="s">
        <v>17</v>
      </c>
      <c r="B11" s="3">
        <v>36</v>
      </c>
      <c r="C11" s="3">
        <v>4.5</v>
      </c>
      <c r="D11" s="4">
        <v>488</v>
      </c>
      <c r="E11" s="4">
        <v>9</v>
      </c>
      <c r="F11" s="4">
        <v>18</v>
      </c>
      <c r="G11" s="4">
        <v>7</v>
      </c>
      <c r="H11" s="4">
        <v>302</v>
      </c>
    </row>
    <row r="12" spans="1:8" x14ac:dyDescent="0.45">
      <c r="A12" s="3" t="s">
        <v>18</v>
      </c>
      <c r="B12" s="3">
        <v>40.5</v>
      </c>
      <c r="C12" s="3">
        <v>4.0999999999999996</v>
      </c>
      <c r="D12" s="4">
        <v>473</v>
      </c>
      <c r="E12" s="4">
        <v>11</v>
      </c>
      <c r="F12" s="4">
        <v>19</v>
      </c>
      <c r="G12" s="4">
        <v>8</v>
      </c>
      <c r="H12" s="4">
        <v>334</v>
      </c>
    </row>
    <row r="13" spans="1:8" x14ac:dyDescent="0.45">
      <c r="A13" s="3" t="s">
        <v>19</v>
      </c>
      <c r="B13" s="3">
        <v>45</v>
      </c>
      <c r="C13" s="3">
        <v>4.0999999999999996</v>
      </c>
      <c r="D13" s="4">
        <v>447</v>
      </c>
      <c r="E13" s="4">
        <v>13</v>
      </c>
      <c r="F13" s="4">
        <v>22</v>
      </c>
      <c r="G13" s="4">
        <v>10</v>
      </c>
      <c r="H13" s="4">
        <v>352</v>
      </c>
    </row>
    <row r="14" spans="1:8" x14ac:dyDescent="0.45">
      <c r="A14" s="3" t="s">
        <v>20</v>
      </c>
      <c r="B14" s="3">
        <v>49</v>
      </c>
      <c r="C14" s="3">
        <v>4.0999999999999996</v>
      </c>
      <c r="D14" s="4">
        <v>420</v>
      </c>
      <c r="E14" s="4">
        <v>13</v>
      </c>
      <c r="F14" s="4">
        <v>25</v>
      </c>
      <c r="G14" s="4">
        <v>10</v>
      </c>
      <c r="H14" s="4">
        <v>369</v>
      </c>
    </row>
    <row r="15" spans="1:8" x14ac:dyDescent="0.45">
      <c r="A15" s="3" t="s">
        <v>21</v>
      </c>
      <c r="B15" s="3">
        <v>52.5</v>
      </c>
      <c r="C15" s="3">
        <v>4.0999999999999996</v>
      </c>
      <c r="D15" s="4">
        <v>413</v>
      </c>
      <c r="E15" s="4">
        <v>14</v>
      </c>
      <c r="F15" s="4">
        <v>27</v>
      </c>
      <c r="G15" s="4">
        <v>11</v>
      </c>
      <c r="H15" s="4">
        <v>379</v>
      </c>
    </row>
    <row r="16" spans="1:8" x14ac:dyDescent="0.45">
      <c r="A16" s="3" t="s">
        <v>22</v>
      </c>
      <c r="B16" s="3">
        <v>62.5</v>
      </c>
      <c r="C16" s="3">
        <v>4</v>
      </c>
      <c r="D16" s="4">
        <v>409</v>
      </c>
      <c r="E16" s="4">
        <v>17</v>
      </c>
      <c r="F16" s="4">
        <v>29</v>
      </c>
      <c r="G16" s="4">
        <v>13</v>
      </c>
      <c r="H16" s="4">
        <v>388</v>
      </c>
    </row>
    <row r="17" spans="1:8" x14ac:dyDescent="0.45">
      <c r="A17" s="3" t="s">
        <v>38</v>
      </c>
      <c r="B17" s="3">
        <v>66</v>
      </c>
      <c r="C17" s="3">
        <v>4</v>
      </c>
      <c r="D17" s="4">
        <v>405</v>
      </c>
      <c r="E17" s="4">
        <v>15</v>
      </c>
      <c r="F17" s="4">
        <v>29</v>
      </c>
      <c r="G17" s="4">
        <v>14</v>
      </c>
      <c r="H17" s="4">
        <v>419</v>
      </c>
    </row>
    <row r="18" spans="1:8" x14ac:dyDescent="0.45">
      <c r="A18" s="3" t="s">
        <v>39</v>
      </c>
      <c r="B18" s="3">
        <v>71</v>
      </c>
      <c r="C18" s="3">
        <v>4</v>
      </c>
      <c r="D18" s="4">
        <v>399</v>
      </c>
      <c r="E18" s="4">
        <v>16</v>
      </c>
      <c r="F18" s="4">
        <v>31</v>
      </c>
      <c r="G18" s="4">
        <v>15</v>
      </c>
      <c r="H18" s="4">
        <v>430</v>
      </c>
    </row>
    <row r="19" spans="1:8" x14ac:dyDescent="0.45">
      <c r="A19" s="3" t="s">
        <v>40</v>
      </c>
      <c r="B19" s="3">
        <v>74.5</v>
      </c>
      <c r="C19" s="3">
        <v>4</v>
      </c>
      <c r="D19" s="4">
        <v>397</v>
      </c>
      <c r="E19" s="4">
        <v>17</v>
      </c>
      <c r="F19" s="4">
        <v>31</v>
      </c>
      <c r="G19" s="4">
        <v>15</v>
      </c>
      <c r="H19" s="4">
        <v>434</v>
      </c>
    </row>
    <row r="20" spans="1:8" x14ac:dyDescent="0.45">
      <c r="A20" s="3" t="s">
        <v>41</v>
      </c>
      <c r="B20" s="3">
        <v>87.75</v>
      </c>
      <c r="C20" s="3">
        <v>4</v>
      </c>
      <c r="D20" s="4">
        <v>374</v>
      </c>
      <c r="E20" s="4">
        <v>19</v>
      </c>
      <c r="F20" s="4">
        <v>32</v>
      </c>
      <c r="G20" s="4">
        <v>16</v>
      </c>
      <c r="H20" s="4">
        <v>442</v>
      </c>
    </row>
    <row r="21" spans="1:8" x14ac:dyDescent="0.45">
      <c r="A21" s="3" t="s">
        <v>46</v>
      </c>
      <c r="B21" s="5">
        <v>93.5</v>
      </c>
      <c r="C21" s="3">
        <v>3.9</v>
      </c>
      <c r="D21" s="4">
        <v>377</v>
      </c>
      <c r="E21" s="4">
        <v>19</v>
      </c>
      <c r="F21" s="4">
        <v>33</v>
      </c>
      <c r="G21" s="4">
        <v>16</v>
      </c>
      <c r="H21" s="4">
        <v>449</v>
      </c>
    </row>
    <row r="22" spans="1:8" x14ac:dyDescent="0.45">
      <c r="A22" s="3" t="s">
        <v>47</v>
      </c>
      <c r="B22" s="5">
        <v>100</v>
      </c>
      <c r="C22" s="3">
        <v>3.9</v>
      </c>
      <c r="D22" s="4">
        <v>370</v>
      </c>
      <c r="E22" s="4">
        <v>19</v>
      </c>
      <c r="F22" s="4">
        <v>31</v>
      </c>
      <c r="G22" s="4">
        <v>16</v>
      </c>
      <c r="H22" s="4">
        <v>426</v>
      </c>
    </row>
    <row r="23" spans="1:8" x14ac:dyDescent="0.45">
      <c r="A23" s="3" t="s">
        <v>48</v>
      </c>
      <c r="B23" s="5">
        <v>113</v>
      </c>
      <c r="C23" s="3">
        <v>3.9</v>
      </c>
      <c r="D23" s="4">
        <v>364</v>
      </c>
      <c r="E23" s="4">
        <v>20</v>
      </c>
      <c r="F23" s="4">
        <v>34</v>
      </c>
      <c r="G23" s="4">
        <v>16</v>
      </c>
      <c r="H23" s="4">
        <v>430</v>
      </c>
    </row>
    <row r="24" spans="1:8" x14ac:dyDescent="0.45">
      <c r="A24" s="3" t="s">
        <v>49</v>
      </c>
      <c r="B24" s="5">
        <v>119.5</v>
      </c>
      <c r="C24" s="3">
        <v>3.9</v>
      </c>
      <c r="D24" s="4">
        <v>363</v>
      </c>
      <c r="E24" s="4">
        <v>20</v>
      </c>
      <c r="F24" s="4">
        <v>34</v>
      </c>
      <c r="G24" s="4">
        <v>16</v>
      </c>
      <c r="H24" s="4">
        <v>438</v>
      </c>
    </row>
    <row r="25" spans="1:8" x14ac:dyDescent="0.45">
      <c r="A25" s="3" t="s">
        <v>50</v>
      </c>
      <c r="B25" s="5">
        <v>146</v>
      </c>
      <c r="C25" s="3">
        <v>3.9</v>
      </c>
      <c r="D25" s="4">
        <v>364</v>
      </c>
      <c r="E25" s="4">
        <v>20</v>
      </c>
      <c r="F25" s="4">
        <v>35</v>
      </c>
      <c r="G25" s="4">
        <v>16</v>
      </c>
      <c r="H25" s="4">
        <v>433</v>
      </c>
    </row>
  </sheetData>
  <pageMargins left="0.7" right="0.7" top="0.75" bottom="0.75" header="0.3" footer="0.3"/>
  <pageSetup scale="95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3BF8D-FFA8-FC48-A400-89589E7E1B4C}">
  <sheetPr>
    <pageSetUpPr fitToPage="1"/>
  </sheetPr>
  <dimension ref="A1:S24"/>
  <sheetViews>
    <sheetView view="pageLayout" topLeftCell="B1" zoomScaleNormal="100" workbookViewId="0">
      <selection activeCell="R31" sqref="R31"/>
    </sheetView>
  </sheetViews>
  <sheetFormatPr defaultColWidth="10.85546875" defaultRowHeight="15.9" x14ac:dyDescent="0.45"/>
  <cols>
    <col min="2" max="2" width="11.640625" bestFit="1" customWidth="1"/>
    <col min="3" max="8" width="11" bestFit="1" customWidth="1"/>
    <col min="10" max="10" width="12.640625" bestFit="1" customWidth="1"/>
    <col min="11" max="19" width="11" bestFit="1" customWidth="1"/>
  </cols>
  <sheetData>
    <row r="1" spans="1:19" x14ac:dyDescent="0.45">
      <c r="A1" s="20" t="s">
        <v>1</v>
      </c>
      <c r="B1" s="20" t="s">
        <v>56</v>
      </c>
      <c r="C1" s="20" t="s">
        <v>57</v>
      </c>
      <c r="D1" s="20" t="s">
        <v>130</v>
      </c>
      <c r="E1" s="20" t="s">
        <v>134</v>
      </c>
      <c r="F1" s="20" t="s">
        <v>60</v>
      </c>
      <c r="G1" s="20" t="s">
        <v>59</v>
      </c>
      <c r="H1" s="20" t="s">
        <v>61</v>
      </c>
      <c r="I1" s="20" t="s">
        <v>62</v>
      </c>
      <c r="J1" s="20" t="s">
        <v>63</v>
      </c>
      <c r="K1" s="20" t="s">
        <v>64</v>
      </c>
      <c r="L1" s="20" t="s">
        <v>65</v>
      </c>
      <c r="M1" s="20" t="s">
        <v>66</v>
      </c>
      <c r="N1" s="20" t="s">
        <v>133</v>
      </c>
      <c r="O1" s="20" t="s">
        <v>131</v>
      </c>
      <c r="P1" s="20" t="s">
        <v>132</v>
      </c>
      <c r="Q1" s="20" t="s">
        <v>67</v>
      </c>
      <c r="R1" s="20" t="s">
        <v>128</v>
      </c>
      <c r="S1" s="20" t="s">
        <v>129</v>
      </c>
    </row>
    <row r="2" spans="1:19" x14ac:dyDescent="0.45">
      <c r="A2" s="20">
        <v>0</v>
      </c>
      <c r="B2" s="15">
        <v>332.36523528584542</v>
      </c>
      <c r="C2" s="15">
        <v>0.23992373097549349</v>
      </c>
      <c r="D2" s="15">
        <v>0.2388350501438489</v>
      </c>
      <c r="E2" s="15">
        <v>1.112171247497528</v>
      </c>
      <c r="F2" s="15">
        <v>0.8015098562598566</v>
      </c>
      <c r="G2" s="15">
        <v>1.2300003154136721</v>
      </c>
      <c r="H2" s="15">
        <v>4.2948812306896712E-2</v>
      </c>
      <c r="I2" s="15">
        <v>0</v>
      </c>
      <c r="J2" s="15">
        <v>212.21</v>
      </c>
      <c r="K2" s="15">
        <v>0.25946968462221093</v>
      </c>
      <c r="L2" s="15">
        <v>3.5938296804299219E-2</v>
      </c>
      <c r="M2" s="15">
        <v>4.0680846626963453E-3</v>
      </c>
      <c r="N2" s="15">
        <v>2.1209600228815728</v>
      </c>
      <c r="O2" s="15">
        <v>0</v>
      </c>
      <c r="P2" s="15">
        <v>0</v>
      </c>
      <c r="Q2" s="15">
        <v>0.3881243975356351</v>
      </c>
      <c r="R2" s="15">
        <v>0</v>
      </c>
      <c r="S2" s="15">
        <v>0.13106954241352639</v>
      </c>
    </row>
    <row r="3" spans="1:19" x14ac:dyDescent="0.45">
      <c r="A3" s="20">
        <v>7</v>
      </c>
      <c r="B3" s="15">
        <v>308.54537647799759</v>
      </c>
      <c r="C3" s="15">
        <v>9.7791163215718416E-2</v>
      </c>
      <c r="D3" s="15">
        <v>0.21217631022756819</v>
      </c>
      <c r="E3" s="15">
        <v>0.9441005204321552</v>
      </c>
      <c r="F3" s="15">
        <v>0.77489298314407862</v>
      </c>
      <c r="G3" s="15">
        <v>1.308965334199151</v>
      </c>
      <c r="H3" s="15">
        <v>3.121439407047288E-2</v>
      </c>
      <c r="I3" s="15">
        <v>0</v>
      </c>
      <c r="J3" s="15">
        <v>225.24299999999999</v>
      </c>
      <c r="K3" s="15">
        <v>0.22916888586438119</v>
      </c>
      <c r="L3" s="15">
        <v>3.4140506615670703E-2</v>
      </c>
      <c r="M3" s="15">
        <v>3.3086569543574569E-3</v>
      </c>
      <c r="N3" s="15">
        <v>2.0592455864882209</v>
      </c>
      <c r="O3" s="15">
        <v>0</v>
      </c>
      <c r="P3" s="15">
        <v>0</v>
      </c>
      <c r="Q3" s="15">
        <v>0.20697046619289211</v>
      </c>
      <c r="R3" s="15">
        <v>0</v>
      </c>
      <c r="S3" s="15">
        <v>0.1257365786782301</v>
      </c>
    </row>
    <row r="4" spans="1:19" x14ac:dyDescent="0.45">
      <c r="A4" s="20">
        <v>15</v>
      </c>
      <c r="B4" s="15">
        <v>243.6504886163689</v>
      </c>
      <c r="C4" s="15">
        <v>7.5922166928841905E-2</v>
      </c>
      <c r="D4" s="15">
        <v>0.14608814030318029</v>
      </c>
      <c r="E4" s="15">
        <v>0.59059388249903866</v>
      </c>
      <c r="F4" s="15">
        <v>0.55098173402262562</v>
      </c>
      <c r="G4" s="15">
        <v>0.75930398487136408</v>
      </c>
      <c r="H4" s="15">
        <v>2.2430096126535699E-2</v>
      </c>
      <c r="I4" s="15">
        <v>0</v>
      </c>
      <c r="J4" s="15">
        <v>233.80600000000001</v>
      </c>
      <c r="K4" s="15">
        <v>0.16441299702773271</v>
      </c>
      <c r="L4" s="15">
        <v>2.5474051811358991E-2</v>
      </c>
      <c r="M4" s="15">
        <v>2.500094567349787E-3</v>
      </c>
      <c r="N4" s="15">
        <v>1.484666612330158</v>
      </c>
      <c r="O4" s="15">
        <v>0</v>
      </c>
      <c r="P4" s="15">
        <v>0</v>
      </c>
      <c r="Q4" s="15">
        <v>0.1373492376700699</v>
      </c>
      <c r="R4" s="15">
        <v>0</v>
      </c>
      <c r="S4" s="15">
        <v>9.2276992083052109E-2</v>
      </c>
    </row>
    <row r="5" spans="1:19" x14ac:dyDescent="0.45">
      <c r="A5" s="20">
        <v>27</v>
      </c>
      <c r="B5" s="15">
        <v>178.9341248511478</v>
      </c>
      <c r="C5" s="15">
        <v>9.1721499651779129E-2</v>
      </c>
      <c r="D5" s="15">
        <v>0.1090593910763541</v>
      </c>
      <c r="E5" s="15">
        <v>0.41131780938113371</v>
      </c>
      <c r="F5" s="15">
        <v>0.40703481704410799</v>
      </c>
      <c r="G5" s="15">
        <v>1.261264492161559</v>
      </c>
      <c r="H5" s="15">
        <v>1.9888792758512901E-2</v>
      </c>
      <c r="I5" s="15">
        <v>0</v>
      </c>
      <c r="J5" s="15">
        <v>230.596</v>
      </c>
      <c r="K5" s="15">
        <v>0.13450943037043689</v>
      </c>
      <c r="L5" s="15">
        <v>2.113869872077585E-2</v>
      </c>
      <c r="M5" s="15">
        <v>2.818393799904314E-3</v>
      </c>
      <c r="N5" s="15">
        <v>1.113485394361708</v>
      </c>
      <c r="O5" s="15">
        <v>0</v>
      </c>
      <c r="P5" s="15">
        <v>0</v>
      </c>
      <c r="Q5" s="15">
        <v>0.22265607315968941</v>
      </c>
      <c r="R5" s="15">
        <v>0</v>
      </c>
      <c r="S5" s="15">
        <v>7.2823636150863361E-2</v>
      </c>
    </row>
    <row r="6" spans="1:19" x14ac:dyDescent="0.45">
      <c r="A6" s="20">
        <v>39</v>
      </c>
      <c r="B6" s="15">
        <v>165.7761458263146</v>
      </c>
      <c r="C6" s="15">
        <v>0.1228911900095663</v>
      </c>
      <c r="D6" s="15">
        <v>0.115153661500872</v>
      </c>
      <c r="E6" s="15">
        <v>0.3221311930436942</v>
      </c>
      <c r="F6" s="15">
        <v>0.40421427684523992</v>
      </c>
      <c r="G6" s="15">
        <v>0.81845984824641038</v>
      </c>
      <c r="H6" s="15">
        <v>1.8545324208706401E-2</v>
      </c>
      <c r="I6" s="15">
        <v>0.1087222316982961</v>
      </c>
      <c r="J6" s="15">
        <v>259.00599999999997</v>
      </c>
      <c r="K6" s="15">
        <v>0.13230592156778459</v>
      </c>
      <c r="L6" s="15">
        <v>3.3448974664792651E-2</v>
      </c>
      <c r="M6" s="15">
        <v>5.3230672185288503E-3</v>
      </c>
      <c r="N6" s="15">
        <v>1.143677059764322</v>
      </c>
      <c r="O6" s="15">
        <v>0</v>
      </c>
      <c r="P6" s="15">
        <v>0.102926378291075</v>
      </c>
      <c r="Q6" s="15">
        <v>0.18097165725556891</v>
      </c>
      <c r="R6" s="15">
        <v>0</v>
      </c>
      <c r="S6" s="15">
        <v>7.1849343189423404E-2</v>
      </c>
    </row>
    <row r="7" spans="1:19" x14ac:dyDescent="0.45">
      <c r="A7" s="20">
        <v>54.5</v>
      </c>
      <c r="B7" s="15">
        <v>165.3528589826947</v>
      </c>
      <c r="C7" s="15">
        <v>0.1862157734384505</v>
      </c>
      <c r="D7" s="15">
        <v>0.1244887024400141</v>
      </c>
      <c r="E7" s="15">
        <v>0.63736839491015562</v>
      </c>
      <c r="F7" s="15">
        <v>0.40726301178725782</v>
      </c>
      <c r="G7" s="15">
        <v>1.044211429022651</v>
      </c>
      <c r="H7" s="15">
        <v>1.934135069590507E-2</v>
      </c>
      <c r="I7" s="15">
        <v>0</v>
      </c>
      <c r="J7" s="15">
        <v>278.48500000000001</v>
      </c>
      <c r="K7" s="15">
        <v>0.12574704264453959</v>
      </c>
      <c r="L7" s="15">
        <v>3.2809324890665119E-2</v>
      </c>
      <c r="M7" s="15">
        <v>8.1626052013029308E-3</v>
      </c>
      <c r="N7" s="15">
        <v>1.1004293363975119</v>
      </c>
      <c r="O7" s="15">
        <v>0.63032619680203017</v>
      </c>
      <c r="P7" s="15">
        <v>0.30122423516962771</v>
      </c>
      <c r="Q7" s="15">
        <v>0.15076512434408121</v>
      </c>
      <c r="R7" s="15">
        <v>0</v>
      </c>
      <c r="S7" s="15">
        <v>7.2608863959970057E-2</v>
      </c>
    </row>
    <row r="8" spans="1:19" x14ac:dyDescent="0.45">
      <c r="A8" s="20">
        <v>66</v>
      </c>
      <c r="B8" s="15">
        <v>81.872699118775088</v>
      </c>
      <c r="C8" s="15">
        <v>0.13699919917087439</v>
      </c>
      <c r="D8" s="15">
        <v>0.20455028722047891</v>
      </c>
      <c r="E8" s="15">
        <v>1.492795660665944</v>
      </c>
      <c r="F8" s="15">
        <v>0.2163155457994653</v>
      </c>
      <c r="G8" s="15">
        <v>0.90683517177387352</v>
      </c>
      <c r="H8" s="15">
        <v>1.6902854304465139E-2</v>
      </c>
      <c r="I8" s="15">
        <v>0.15119687636457729</v>
      </c>
      <c r="J8" s="15">
        <v>305.19799999999998</v>
      </c>
      <c r="K8" s="15">
        <v>0.1053247335920645</v>
      </c>
      <c r="L8" s="15">
        <v>4.1198740752885391E-2</v>
      </c>
      <c r="M8" s="15">
        <v>4.7682018796263359E-3</v>
      </c>
      <c r="N8" s="15">
        <v>0.59685681028934201</v>
      </c>
      <c r="O8" s="15">
        <v>0.31751438657947623</v>
      </c>
      <c r="P8" s="15">
        <v>0.19824677536055399</v>
      </c>
      <c r="Q8" s="15">
        <v>0.22342444857921759</v>
      </c>
      <c r="R8" s="15">
        <v>0.19477364068506139</v>
      </c>
      <c r="S8" s="15">
        <v>4.7252497186682868E-2</v>
      </c>
    </row>
    <row r="9" spans="1:19" x14ac:dyDescent="0.45">
      <c r="A9" s="20">
        <v>73</v>
      </c>
      <c r="B9" s="15">
        <v>49.665245386965758</v>
      </c>
      <c r="C9" s="15">
        <v>0.20855437899420959</v>
      </c>
      <c r="D9" s="15">
        <v>0.85758096598063416</v>
      </c>
      <c r="E9" s="15">
        <v>5.4190183552578368</v>
      </c>
      <c r="F9" s="15">
        <v>0.41376879149856638</v>
      </c>
      <c r="G9" s="15">
        <v>1.209097572740802</v>
      </c>
      <c r="H9" s="15">
        <v>5.5396782882696373E-2</v>
      </c>
      <c r="I9" s="15">
        <v>0.21658087010221991</v>
      </c>
      <c r="J9" s="15">
        <v>383.32</v>
      </c>
      <c r="K9" s="15">
        <v>0.65896498375312729</v>
      </c>
      <c r="L9" s="15">
        <v>0.42761522243059658</v>
      </c>
      <c r="M9" s="15">
        <v>8.8190955478250396E-3</v>
      </c>
      <c r="N9" s="15">
        <v>2.118214904337933</v>
      </c>
      <c r="O9" s="15">
        <v>0.45778046410788298</v>
      </c>
      <c r="P9" s="15">
        <v>0.26398335492728991</v>
      </c>
      <c r="Q9" s="15">
        <v>0.90062763627093356</v>
      </c>
      <c r="R9" s="15">
        <v>1.483331495276816</v>
      </c>
      <c r="S9" s="15">
        <v>0.13646540448862851</v>
      </c>
    </row>
    <row r="10" spans="1:19" x14ac:dyDescent="0.45">
      <c r="A10" s="20">
        <v>77</v>
      </c>
      <c r="B10" s="15">
        <v>67.403538874945426</v>
      </c>
      <c r="C10" s="15">
        <v>0.16113035047731031</v>
      </c>
      <c r="D10" s="15">
        <v>0.57290489017081658</v>
      </c>
      <c r="E10" s="15">
        <v>2.6800174824206282</v>
      </c>
      <c r="F10" s="15">
        <v>0.26766153003984949</v>
      </c>
      <c r="G10" s="15">
        <v>0.81426695989328113</v>
      </c>
      <c r="H10" s="15">
        <v>3.5834273237066477E-2</v>
      </c>
      <c r="I10" s="15">
        <v>0.28297374934747088</v>
      </c>
      <c r="J10" s="15">
        <v>438.64499999999998</v>
      </c>
      <c r="K10" s="15">
        <v>0.41440391578804109</v>
      </c>
      <c r="L10" s="15">
        <v>0.18714036672270459</v>
      </c>
      <c r="M10" s="15">
        <v>5.231113581717196E-3</v>
      </c>
      <c r="N10" s="15">
        <v>1.3748330524569059</v>
      </c>
      <c r="O10" s="15">
        <v>0.36289566858510158</v>
      </c>
      <c r="P10" s="15">
        <v>0.21007900887262451</v>
      </c>
      <c r="Q10" s="15">
        <v>0.60668122692233195</v>
      </c>
      <c r="R10" s="15">
        <v>0.39186030546230122</v>
      </c>
      <c r="S10" s="15">
        <v>9.0521659395801785E-2</v>
      </c>
    </row>
    <row r="11" spans="1:19" x14ac:dyDescent="0.45">
      <c r="A11" s="20">
        <v>86.5</v>
      </c>
      <c r="B11" s="15">
        <v>41.138986456235159</v>
      </c>
      <c r="C11" s="15">
        <v>6.7119072146647349E-2</v>
      </c>
      <c r="D11" s="15">
        <v>0.20680630233967909</v>
      </c>
      <c r="E11" s="15">
        <v>1.1001553662067169</v>
      </c>
      <c r="F11" s="15">
        <v>0.15576716801962051</v>
      </c>
      <c r="G11" s="15">
        <v>0.43199370452509311</v>
      </c>
      <c r="H11" s="15">
        <v>2.3789953094337499E-2</v>
      </c>
      <c r="I11" s="15">
        <v>0.1530689875198023</v>
      </c>
      <c r="J11" s="15">
        <v>617.36599999999999</v>
      </c>
      <c r="K11" s="15">
        <v>0.26818097099143351</v>
      </c>
      <c r="L11" s="15">
        <v>6.6590498346095206E-2</v>
      </c>
      <c r="M11" s="15">
        <v>2.7288790176738689E-3</v>
      </c>
      <c r="N11" s="15">
        <v>0.93328088515783547</v>
      </c>
      <c r="O11" s="15">
        <v>0.20318290858746099</v>
      </c>
      <c r="P11" s="15">
        <v>6.5200359019768186E-2</v>
      </c>
      <c r="Q11" s="15">
        <v>0.44151817576671909</v>
      </c>
      <c r="R11" s="15">
        <v>0.2268784768752285</v>
      </c>
      <c r="S11" s="15">
        <v>4.8630515708573623E-2</v>
      </c>
    </row>
    <row r="12" spans="1:19" x14ac:dyDescent="0.45">
      <c r="A12" s="20">
        <v>93.5</v>
      </c>
      <c r="B12" s="15">
        <v>34.311775443536177</v>
      </c>
      <c r="C12" s="15">
        <v>0.14500944525547271</v>
      </c>
      <c r="D12" s="15">
        <v>0.58438330529868698</v>
      </c>
      <c r="E12" s="15">
        <v>2.641638177748693</v>
      </c>
      <c r="F12" s="15">
        <v>0.24303317716175979</v>
      </c>
      <c r="G12" s="15">
        <v>0.69835504947005278</v>
      </c>
      <c r="H12" s="15">
        <v>4.3910893354167251E-2</v>
      </c>
      <c r="I12" s="15">
        <v>0.15139164652613379</v>
      </c>
      <c r="J12" s="15">
        <v>752.28899999999999</v>
      </c>
      <c r="K12" s="15">
        <v>0.74970763299376475</v>
      </c>
      <c r="L12" s="15">
        <v>0.35667123329111522</v>
      </c>
      <c r="M12" s="15">
        <v>8.0201659693702604E-3</v>
      </c>
      <c r="N12" s="15">
        <v>3.7580238130280388</v>
      </c>
      <c r="O12" s="15">
        <v>0.39629884661329012</v>
      </c>
      <c r="P12" s="15">
        <v>0.1478314788648237</v>
      </c>
      <c r="Q12" s="15">
        <v>1.0965162836774369</v>
      </c>
      <c r="R12" s="15">
        <v>1.0722833532351479</v>
      </c>
      <c r="S12" s="15">
        <v>0.1044564529107951</v>
      </c>
    </row>
    <row r="13" spans="1:19" x14ac:dyDescent="0.45">
      <c r="A13" s="20">
        <v>99</v>
      </c>
      <c r="B13" s="15">
        <v>50.46585123255273</v>
      </c>
      <c r="C13" s="15">
        <v>0.1448914561620851</v>
      </c>
      <c r="D13" s="15">
        <v>0.57557715428083989</v>
      </c>
      <c r="E13" s="15">
        <v>1.9513290581051981</v>
      </c>
      <c r="F13" s="15">
        <v>0.22087214768152361</v>
      </c>
      <c r="G13" s="15">
        <v>0.85378696821281252</v>
      </c>
      <c r="H13" s="15">
        <v>2.9660346941915449E-2</v>
      </c>
      <c r="I13" s="15">
        <v>0.22063108526995609</v>
      </c>
      <c r="J13" s="15">
        <v>883.75300000000004</v>
      </c>
      <c r="K13" s="15">
        <v>0.47801911924916179</v>
      </c>
      <c r="L13" s="15">
        <v>0.2283442638050607</v>
      </c>
      <c r="M13" s="15">
        <v>6.1042222239074068E-3</v>
      </c>
      <c r="N13" s="15">
        <v>3.0055533339308909</v>
      </c>
      <c r="O13" s="15">
        <v>0.36689405836161421</v>
      </c>
      <c r="P13" s="15">
        <v>0.15237167899401549</v>
      </c>
      <c r="Q13" s="15">
        <v>0.78396054923872094</v>
      </c>
      <c r="R13" s="15">
        <v>0.43147115173803302</v>
      </c>
      <c r="S13" s="15">
        <v>8.2337166580356655E-2</v>
      </c>
    </row>
    <row r="14" spans="1:19" x14ac:dyDescent="0.45">
      <c r="A14" s="20">
        <v>104.5</v>
      </c>
      <c r="B14" s="15">
        <v>45.69612416072389</v>
      </c>
      <c r="C14" s="15">
        <v>0.1621004512584375</v>
      </c>
      <c r="D14" s="15">
        <v>0.5194793731846481</v>
      </c>
      <c r="E14" s="15">
        <v>1.607675085682911</v>
      </c>
      <c r="F14" s="15">
        <v>0.2002653658177059</v>
      </c>
      <c r="G14" s="15">
        <v>0.73894374725671663</v>
      </c>
      <c r="H14" s="15">
        <v>2.768453652457421E-2</v>
      </c>
      <c r="I14" s="15">
        <v>0.1926436490188668</v>
      </c>
      <c r="J14" s="15">
        <v>1066.9870000000001</v>
      </c>
      <c r="K14" s="15">
        <v>0.45050534187035318</v>
      </c>
      <c r="L14" s="15">
        <v>0.25438392291358958</v>
      </c>
      <c r="M14" s="15">
        <v>6.74320202935741E-3</v>
      </c>
      <c r="N14" s="15">
        <v>3.717577025102377</v>
      </c>
      <c r="O14" s="15">
        <v>0.38814989965976632</v>
      </c>
      <c r="P14" s="15">
        <v>0.14679410920501551</v>
      </c>
      <c r="Q14" s="15">
        <v>0.69678724222365473</v>
      </c>
      <c r="R14" s="15">
        <v>0.3909214167930532</v>
      </c>
      <c r="S14" s="15">
        <v>8.0639588122913525E-2</v>
      </c>
    </row>
    <row r="15" spans="1:19" x14ac:dyDescent="0.45">
      <c r="A15" s="20">
        <v>116.5</v>
      </c>
      <c r="B15" s="15">
        <v>48.253046627328352</v>
      </c>
      <c r="C15" s="15">
        <v>0.15820658913854799</v>
      </c>
      <c r="D15" s="15">
        <v>0.26077364318834267</v>
      </c>
      <c r="E15" s="15">
        <v>1.0592346243661619</v>
      </c>
      <c r="F15" s="15">
        <v>0.19909551767425501</v>
      </c>
      <c r="G15" s="15">
        <v>1.2428981543018141</v>
      </c>
      <c r="H15" s="15">
        <v>2.674417204242029E-2</v>
      </c>
      <c r="I15" s="15">
        <v>5.3286290116716893E-2</v>
      </c>
      <c r="J15" s="15">
        <v>1361.7809999999999</v>
      </c>
      <c r="K15" s="15">
        <v>0.28703288676035721</v>
      </c>
      <c r="L15" s="15">
        <v>0.1915349724925999</v>
      </c>
      <c r="M15" s="15">
        <v>1.1398098740215469E-2</v>
      </c>
      <c r="N15" s="15">
        <v>5.5791400957811916</v>
      </c>
      <c r="O15" s="15">
        <v>0.51100906623399589</v>
      </c>
      <c r="P15" s="15">
        <v>0.5737538301313263</v>
      </c>
      <c r="Q15" s="15">
        <v>0.87896666121186284</v>
      </c>
      <c r="R15" s="15">
        <v>0.31990019090878241</v>
      </c>
      <c r="S15" s="15">
        <v>7.5052692874474164E-2</v>
      </c>
    </row>
    <row r="16" spans="1:19" x14ac:dyDescent="0.45">
      <c r="A16" s="20">
        <v>122</v>
      </c>
      <c r="B16" s="15">
        <v>45.742286712901439</v>
      </c>
      <c r="C16" s="15">
        <v>0.1477242105173564</v>
      </c>
      <c r="D16" s="15">
        <v>0.13422369171841009</v>
      </c>
      <c r="E16" s="15">
        <v>0.54474307723397608</v>
      </c>
      <c r="F16" s="15">
        <v>0.17577168226141521</v>
      </c>
      <c r="G16" s="15">
        <v>1.1337974438179379</v>
      </c>
      <c r="H16" s="15">
        <v>1.9073145416454981E-2</v>
      </c>
      <c r="I16" s="15">
        <v>2.1790396560588891E-2</v>
      </c>
      <c r="J16" s="15">
        <v>1397.1179999999999</v>
      </c>
      <c r="K16" s="15">
        <v>6.2936205855730773E-2</v>
      </c>
      <c r="L16" s="15">
        <v>7.7626074119035715E-2</v>
      </c>
      <c r="M16" s="15">
        <v>9.9643549352153669E-3</v>
      </c>
      <c r="N16" s="15">
        <v>1.35307814010058</v>
      </c>
      <c r="O16" s="15">
        <v>0.39394072199628172</v>
      </c>
      <c r="P16" s="15">
        <v>0.66512041637685659</v>
      </c>
      <c r="Q16" s="15">
        <v>0.51007396313969833</v>
      </c>
      <c r="R16" s="15">
        <v>0.104815531811634</v>
      </c>
      <c r="S16" s="15">
        <v>4.2171011716686767E-2</v>
      </c>
    </row>
    <row r="17" spans="1:19" x14ac:dyDescent="0.45">
      <c r="A17" s="20">
        <v>127.5</v>
      </c>
      <c r="B17" s="15">
        <v>47.040509628212121</v>
      </c>
      <c r="C17" s="15">
        <v>0.14882369480210039</v>
      </c>
      <c r="D17" s="15">
        <v>9.2007516887738824E-2</v>
      </c>
      <c r="E17" s="15">
        <v>0.31091181364646342</v>
      </c>
      <c r="F17" s="15">
        <v>0.17106201108852279</v>
      </c>
      <c r="G17" s="15">
        <v>1.3624389149983851</v>
      </c>
      <c r="H17" s="15">
        <v>1.529263781190201E-2</v>
      </c>
      <c r="I17" s="15">
        <v>2.312219963534148E-2</v>
      </c>
      <c r="J17" s="15">
        <v>1424.6790000000001</v>
      </c>
      <c r="K17" s="15">
        <v>4.7712373058774363E-2</v>
      </c>
      <c r="L17" s="15">
        <v>3.9154783344790813E-2</v>
      </c>
      <c r="M17" s="15">
        <v>9.5788883244320028E-3</v>
      </c>
      <c r="N17" s="15">
        <v>0.52273001579760203</v>
      </c>
      <c r="O17" s="15">
        <v>0.27688574812214067</v>
      </c>
      <c r="P17" s="15">
        <v>0.6145741579446069</v>
      </c>
      <c r="Q17" s="15">
        <v>0.32469785632569148</v>
      </c>
      <c r="R17" s="15">
        <v>1.138357479104005E-2</v>
      </c>
      <c r="S17" s="15">
        <v>3.2007862385342048E-2</v>
      </c>
    </row>
    <row r="18" spans="1:19" x14ac:dyDescent="0.45">
      <c r="A18" s="20">
        <v>141</v>
      </c>
      <c r="B18" s="15">
        <v>51.468442583860373</v>
      </c>
      <c r="C18" s="15">
        <v>0.12357311899565709</v>
      </c>
      <c r="D18" s="15">
        <v>5.9855830121909641E-2</v>
      </c>
      <c r="E18" s="15">
        <v>0.22197187288966791</v>
      </c>
      <c r="F18" s="15">
        <v>0.1792483916555139</v>
      </c>
      <c r="G18" s="15">
        <v>1.133486224319286</v>
      </c>
      <c r="H18" s="15">
        <v>1.635898119397523E-2</v>
      </c>
      <c r="I18" s="15">
        <v>0</v>
      </c>
      <c r="J18" s="15">
        <v>1499.702</v>
      </c>
      <c r="K18" s="15">
        <v>4.9597214078621638E-2</v>
      </c>
      <c r="L18" s="15">
        <v>2.876984995345519E-2</v>
      </c>
      <c r="M18" s="15">
        <v>6.9639807045025256E-3</v>
      </c>
      <c r="N18" s="15">
        <v>0.46923610634594998</v>
      </c>
      <c r="O18" s="15">
        <v>0.26796369519820479</v>
      </c>
      <c r="P18" s="15">
        <v>0.29386698602400479</v>
      </c>
      <c r="Q18" s="15">
        <v>0.1757836532437011</v>
      </c>
      <c r="R18" s="15">
        <v>0</v>
      </c>
      <c r="S18" s="15">
        <v>2.928744371746278E-2</v>
      </c>
    </row>
    <row r="19" spans="1:19" x14ac:dyDescent="0.45">
      <c r="A19" s="20">
        <v>147</v>
      </c>
      <c r="B19" s="15">
        <v>49.790459626461271</v>
      </c>
      <c r="C19" s="15">
        <v>0.1014674438112752</v>
      </c>
      <c r="D19" s="15">
        <v>4.6106309106643512E-2</v>
      </c>
      <c r="E19" s="15">
        <v>0.10822793986622339</v>
      </c>
      <c r="F19" s="15">
        <v>0.17065877555724501</v>
      </c>
      <c r="G19" s="15">
        <v>0.85238296813453562</v>
      </c>
      <c r="H19" s="15">
        <v>1.0208791271262471E-2</v>
      </c>
      <c r="I19" s="15">
        <v>0</v>
      </c>
      <c r="J19" s="15">
        <v>1533.0319999999999</v>
      </c>
      <c r="K19" s="15">
        <v>4.7714361963666942E-2</v>
      </c>
      <c r="L19" s="15">
        <v>1.3338801073841699E-2</v>
      </c>
      <c r="M19" s="15">
        <v>5.2292759021193066E-3</v>
      </c>
      <c r="N19" s="15">
        <v>0.45053347661918508</v>
      </c>
      <c r="O19" s="15">
        <v>0.25835737963083272</v>
      </c>
      <c r="P19" s="15">
        <v>0.229060921282525</v>
      </c>
      <c r="Q19" s="15">
        <v>7.8750895557048964E-2</v>
      </c>
      <c r="R19" s="15">
        <v>0</v>
      </c>
      <c r="S19" s="15">
        <v>0</v>
      </c>
    </row>
    <row r="20" spans="1:19" x14ac:dyDescent="0.45">
      <c r="A20" s="20">
        <v>162</v>
      </c>
      <c r="B20" s="15">
        <v>42.789010183428402</v>
      </c>
      <c r="C20" s="15">
        <v>5.6566330901546877E-2</v>
      </c>
      <c r="D20" s="15">
        <v>4.2544499464940988E-2</v>
      </c>
      <c r="E20" s="15">
        <v>5.6767375997624069E-2</v>
      </c>
      <c r="F20" s="15">
        <v>0.16670378199874389</v>
      </c>
      <c r="G20" s="15">
        <v>0.41497982580064519</v>
      </c>
      <c r="H20" s="15">
        <v>6.2560175564108852E-3</v>
      </c>
      <c r="I20" s="15">
        <v>0</v>
      </c>
      <c r="J20" s="15">
        <v>1546.683</v>
      </c>
      <c r="K20" s="15">
        <v>4.7183595070278819E-2</v>
      </c>
      <c r="L20" s="15">
        <v>6.3944360487382416E-3</v>
      </c>
      <c r="M20" s="15">
        <v>2.217671283519598E-3</v>
      </c>
      <c r="N20" s="15">
        <v>0.44541862889188882</v>
      </c>
      <c r="O20" s="15">
        <v>0</v>
      </c>
      <c r="P20" s="15">
        <v>8.1996975330236033E-2</v>
      </c>
      <c r="Q20" s="15">
        <v>2.9578986394501339E-3</v>
      </c>
      <c r="R20" s="15">
        <v>0</v>
      </c>
      <c r="S20" s="15">
        <v>2.6850272167250468E-2</v>
      </c>
    </row>
    <row r="21" spans="1:19" x14ac:dyDescent="0.45">
      <c r="A21" s="20">
        <v>169</v>
      </c>
      <c r="B21" s="15">
        <v>50.828103529115438</v>
      </c>
      <c r="C21" s="15">
        <v>0.1001892906023483</v>
      </c>
      <c r="D21" s="15">
        <v>4.2499925390451769E-2</v>
      </c>
      <c r="E21" s="15">
        <v>8.9053592928877365E-2</v>
      </c>
      <c r="F21" s="15">
        <v>0.16729622311588691</v>
      </c>
      <c r="G21" s="15">
        <v>0.22151105885776359</v>
      </c>
      <c r="H21" s="15">
        <v>7.1787247899517161E-3</v>
      </c>
      <c r="I21" s="15">
        <v>6.5026609670148061E-2</v>
      </c>
      <c r="J21" s="15">
        <v>1553.9590000000001</v>
      </c>
      <c r="K21" s="15">
        <v>4.7412552819108722E-2</v>
      </c>
      <c r="L21" s="15">
        <v>8.569554095023699E-3</v>
      </c>
      <c r="M21" s="15">
        <v>3.399884060957726E-3</v>
      </c>
      <c r="N21" s="15">
        <v>0.45714760483273947</v>
      </c>
      <c r="O21" s="15">
        <v>0</v>
      </c>
      <c r="P21" s="15">
        <v>0.13319925311983569</v>
      </c>
      <c r="Q21" s="15">
        <v>4.3910340239403456E-3</v>
      </c>
      <c r="R21" s="15">
        <v>0</v>
      </c>
      <c r="S21" s="15">
        <v>2.717478444437748E-2</v>
      </c>
    </row>
    <row r="22" spans="1:19" x14ac:dyDescent="0.45">
      <c r="A22" s="20">
        <v>174</v>
      </c>
      <c r="B22" s="15">
        <v>57.386141789967887</v>
      </c>
      <c r="C22" s="15">
        <v>0.1436395202430939</v>
      </c>
      <c r="D22" s="15">
        <v>4.5183702115765743E-2</v>
      </c>
      <c r="E22" s="15">
        <v>0.12420081450558081</v>
      </c>
      <c r="F22" s="15">
        <v>0.16802495904884401</v>
      </c>
      <c r="G22" s="15">
        <v>0.4183643258122085</v>
      </c>
      <c r="H22" s="15">
        <v>7.1551877836546233E-3</v>
      </c>
      <c r="I22" s="15">
        <v>2.9147907704083448E-2</v>
      </c>
      <c r="J22" s="15">
        <v>1568.0809999999999</v>
      </c>
      <c r="K22" s="15">
        <v>4.7339771647317321E-2</v>
      </c>
      <c r="L22" s="15">
        <v>1.076806759545041E-2</v>
      </c>
      <c r="M22" s="15">
        <v>4.7280402962589377E-3</v>
      </c>
      <c r="N22" s="15">
        <v>0.4486509292782449</v>
      </c>
      <c r="O22" s="15">
        <v>0</v>
      </c>
      <c r="P22" s="15">
        <v>0.19156270236074249</v>
      </c>
      <c r="Q22" s="15">
        <v>1.3123917585897919E-2</v>
      </c>
      <c r="R22" s="15">
        <v>0</v>
      </c>
      <c r="S22" s="15">
        <v>0</v>
      </c>
    </row>
    <row r="23" spans="1:19" x14ac:dyDescent="0.45">
      <c r="A23" s="20">
        <v>188</v>
      </c>
      <c r="B23" s="15">
        <v>50.612310949704728</v>
      </c>
      <c r="C23" s="15">
        <v>0.12976767497630959</v>
      </c>
      <c r="D23" s="15">
        <v>4.4082653593957008E-2</v>
      </c>
      <c r="E23" s="15">
        <v>8.3983053925095238E-2</v>
      </c>
      <c r="F23" s="15">
        <v>0.1666780241847762</v>
      </c>
      <c r="G23" s="15">
        <v>0.33400601271225161</v>
      </c>
      <c r="H23" s="15">
        <v>0</v>
      </c>
      <c r="I23" s="15">
        <v>4.0235412765475063E-2</v>
      </c>
      <c r="J23" s="15">
        <v>1565.3340000000001</v>
      </c>
      <c r="K23" s="15">
        <v>4.7197015969035083E-2</v>
      </c>
      <c r="L23" s="15">
        <v>8.6303728916649562E-3</v>
      </c>
      <c r="M23" s="15">
        <v>2.9879788166669351E-3</v>
      </c>
      <c r="N23" s="15">
        <v>0</v>
      </c>
      <c r="O23" s="15">
        <v>0</v>
      </c>
      <c r="P23" s="15">
        <v>9.9031452862647043E-2</v>
      </c>
      <c r="Q23" s="15">
        <v>1.3507252520435281E-3</v>
      </c>
      <c r="R23" s="15">
        <v>0</v>
      </c>
      <c r="S23" s="15">
        <v>2.6660784055144621E-2</v>
      </c>
    </row>
    <row r="24" spans="1:19" x14ac:dyDescent="0.45">
      <c r="A24" s="20">
        <v>197</v>
      </c>
      <c r="B24" s="15">
        <v>50.734157067214149</v>
      </c>
      <c r="C24" s="15">
        <v>0.1033543671871804</v>
      </c>
      <c r="D24" s="15">
        <v>4.3240364587236131E-2</v>
      </c>
      <c r="E24" s="15">
        <v>9.3013199958960194E-2</v>
      </c>
      <c r="F24" s="15">
        <v>0.16654745114053221</v>
      </c>
      <c r="G24" s="15">
        <v>0.36691577761021033</v>
      </c>
      <c r="H24" s="15">
        <v>0</v>
      </c>
      <c r="I24" s="15">
        <v>4.4068419644686482E-2</v>
      </c>
      <c r="J24" s="15">
        <v>1562.9780000000001</v>
      </c>
      <c r="K24" s="15">
        <v>4.7258206440402309E-2</v>
      </c>
      <c r="L24" s="15">
        <v>7.7124590864246466E-3</v>
      </c>
      <c r="M24" s="15">
        <v>2.1811921631787671E-3</v>
      </c>
      <c r="N24" s="15">
        <v>0</v>
      </c>
      <c r="O24" s="15">
        <v>0</v>
      </c>
      <c r="P24" s="15">
        <v>7.6044394791007996E-2</v>
      </c>
      <c r="Q24" s="15">
        <v>0</v>
      </c>
      <c r="R24" s="15">
        <v>0</v>
      </c>
      <c r="S24" s="15">
        <v>2.657143038897972E-2</v>
      </c>
    </row>
  </sheetData>
  <pageMargins left="0.7" right="0.7" top="0.75" bottom="0.75" header="0.3" footer="0.3"/>
  <pageSetup scale="39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4396E-D283-D54B-83EA-3F92F8C3DFE8}">
  <sheetPr>
    <pageSetUpPr fitToPage="1"/>
  </sheetPr>
  <dimension ref="A1:G24"/>
  <sheetViews>
    <sheetView view="pageLayout" zoomScaleNormal="100" workbookViewId="0">
      <selection activeCell="D24" sqref="D24"/>
    </sheetView>
  </sheetViews>
  <sheetFormatPr defaultColWidth="10.85546875" defaultRowHeight="15.9" x14ac:dyDescent="0.45"/>
  <sheetData>
    <row r="1" spans="1:7" s="7" customForma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7</v>
      </c>
    </row>
    <row r="2" spans="1:7" x14ac:dyDescent="0.45">
      <c r="A2" s="3" t="s">
        <v>158</v>
      </c>
      <c r="B2" s="3">
        <v>0</v>
      </c>
      <c r="C2" s="3">
        <v>7.0000000000000007E-2</v>
      </c>
      <c r="D2" s="10">
        <v>940.27</v>
      </c>
      <c r="E2" s="10">
        <v>0</v>
      </c>
      <c r="F2" s="10">
        <v>0</v>
      </c>
      <c r="G2" s="10">
        <v>222.67</v>
      </c>
    </row>
    <row r="3" spans="1:7" x14ac:dyDescent="0.45">
      <c r="A3" s="3" t="s">
        <v>159</v>
      </c>
      <c r="B3" s="3">
        <v>7</v>
      </c>
      <c r="C3" s="3">
        <v>0.11</v>
      </c>
      <c r="D3" s="10">
        <v>941.27</v>
      </c>
      <c r="E3" s="10">
        <v>0</v>
      </c>
      <c r="F3" s="10">
        <v>0</v>
      </c>
      <c r="G3" s="10">
        <v>228.286</v>
      </c>
    </row>
    <row r="4" spans="1:7" x14ac:dyDescent="0.45">
      <c r="A4" s="3" t="s">
        <v>160</v>
      </c>
      <c r="B4" s="3">
        <v>15</v>
      </c>
      <c r="C4" s="3">
        <v>0.17</v>
      </c>
      <c r="D4" s="10">
        <v>933.54</v>
      </c>
      <c r="E4" s="10">
        <v>0</v>
      </c>
      <c r="F4" s="10">
        <v>0</v>
      </c>
      <c r="G4" s="10">
        <v>238.73400000000001</v>
      </c>
    </row>
    <row r="5" spans="1:7" x14ac:dyDescent="0.45">
      <c r="A5" s="3" t="s">
        <v>161</v>
      </c>
      <c r="B5" s="3">
        <v>27</v>
      </c>
      <c r="C5" s="3">
        <v>0.21</v>
      </c>
      <c r="D5" s="10">
        <v>923.66</v>
      </c>
      <c r="E5" s="10">
        <v>0.35499999999999998</v>
      </c>
      <c r="F5" s="10">
        <v>1.079</v>
      </c>
      <c r="G5" s="10">
        <v>251.721</v>
      </c>
    </row>
    <row r="6" spans="1:7" x14ac:dyDescent="0.45">
      <c r="A6" s="3" t="s">
        <v>162</v>
      </c>
      <c r="B6" s="3">
        <v>39</v>
      </c>
      <c r="C6" s="3">
        <v>0.21</v>
      </c>
      <c r="D6" s="10">
        <v>917.56</v>
      </c>
      <c r="E6" s="10">
        <v>0.76100000000000001</v>
      </c>
      <c r="F6" s="10">
        <v>1.4970000000000001</v>
      </c>
      <c r="G6" s="10">
        <v>229.65600000000001</v>
      </c>
    </row>
    <row r="7" spans="1:7" x14ac:dyDescent="0.45">
      <c r="A7" s="3" t="s">
        <v>163</v>
      </c>
      <c r="B7" s="3">
        <f>B6+15.5</f>
        <v>54.5</v>
      </c>
      <c r="C7" s="3">
        <v>0.28000000000000003</v>
      </c>
      <c r="D7" s="10">
        <v>899.67</v>
      </c>
      <c r="E7" s="10">
        <v>1.1459999999999999</v>
      </c>
      <c r="F7" s="10">
        <v>2.484</v>
      </c>
      <c r="G7" s="10">
        <v>287.46300000000002</v>
      </c>
    </row>
    <row r="8" spans="1:7" x14ac:dyDescent="0.45">
      <c r="A8" s="3" t="s">
        <v>164</v>
      </c>
      <c r="B8" s="3">
        <v>66</v>
      </c>
      <c r="C8" s="3">
        <v>0.53</v>
      </c>
      <c r="D8" s="10">
        <v>851.41000000000008</v>
      </c>
      <c r="E8" s="10">
        <v>1.8280000000000001</v>
      </c>
      <c r="F8" s="10">
        <v>3.468</v>
      </c>
      <c r="G8" s="10">
        <v>367.048</v>
      </c>
    </row>
    <row r="9" spans="1:7" x14ac:dyDescent="0.45">
      <c r="A9" s="3" t="s">
        <v>165</v>
      </c>
      <c r="B9" s="3">
        <v>73</v>
      </c>
      <c r="C9" s="3">
        <v>0.69</v>
      </c>
      <c r="D9" s="10">
        <v>793.43999999999994</v>
      </c>
      <c r="E9" s="10">
        <v>3.7959999999999998</v>
      </c>
      <c r="F9" s="10">
        <v>4.8520000000000003</v>
      </c>
      <c r="G9" s="10">
        <v>468.31200000000001</v>
      </c>
    </row>
    <row r="10" spans="1:7" x14ac:dyDescent="0.45">
      <c r="A10" s="3" t="s">
        <v>166</v>
      </c>
      <c r="B10" s="3">
        <v>77</v>
      </c>
      <c r="C10" s="3">
        <v>0.78</v>
      </c>
      <c r="D10" s="10">
        <v>766.3</v>
      </c>
      <c r="E10" s="10">
        <v>6.6509999999999998</v>
      </c>
      <c r="F10" s="10">
        <v>5.9960000000000004</v>
      </c>
      <c r="G10" s="10">
        <v>519.83600000000001</v>
      </c>
    </row>
    <row r="11" spans="1:7" x14ac:dyDescent="0.45">
      <c r="A11" s="3" t="s">
        <v>167</v>
      </c>
      <c r="B11" s="3">
        <v>86.5</v>
      </c>
      <c r="C11" s="3">
        <v>1.8</v>
      </c>
      <c r="D11" s="10">
        <v>662.45999999999992</v>
      </c>
      <c r="E11" s="10">
        <v>8.6829999999999998</v>
      </c>
      <c r="F11" s="10">
        <v>9.7379999999999995</v>
      </c>
      <c r="G11" s="10">
        <v>680.94200000000001</v>
      </c>
    </row>
    <row r="12" spans="1:7" x14ac:dyDescent="0.45">
      <c r="A12" s="3" t="s">
        <v>168</v>
      </c>
      <c r="B12" s="3">
        <v>93.5</v>
      </c>
      <c r="C12" s="3">
        <v>2.4</v>
      </c>
      <c r="D12" s="10">
        <v>560.62</v>
      </c>
      <c r="E12" s="10">
        <v>14.496</v>
      </c>
      <c r="F12" s="10">
        <v>13.802</v>
      </c>
      <c r="G12" s="10">
        <v>869.13800000000003</v>
      </c>
    </row>
    <row r="13" spans="1:7" x14ac:dyDescent="0.45">
      <c r="A13" s="3" t="s">
        <v>169</v>
      </c>
      <c r="B13" s="3">
        <v>99</v>
      </c>
      <c r="C13" s="3">
        <v>2.8</v>
      </c>
      <c r="D13" s="10">
        <v>461.58000000000004</v>
      </c>
      <c r="E13" s="10">
        <v>18.728000000000002</v>
      </c>
      <c r="F13" s="10">
        <v>17.831</v>
      </c>
      <c r="G13" s="10">
        <v>1013.855</v>
      </c>
    </row>
    <row r="14" spans="1:7" x14ac:dyDescent="0.45">
      <c r="A14" s="3" t="s">
        <v>170</v>
      </c>
      <c r="B14" s="3">
        <v>104.5</v>
      </c>
      <c r="C14" s="3">
        <v>2.9</v>
      </c>
      <c r="D14" s="10">
        <v>368.35</v>
      </c>
      <c r="E14" s="10">
        <v>21.263999999999999</v>
      </c>
      <c r="F14" s="10">
        <v>22.521999999999998</v>
      </c>
      <c r="G14" s="10">
        <v>1212.2529999999999</v>
      </c>
    </row>
    <row r="15" spans="1:7" x14ac:dyDescent="0.45">
      <c r="A15" s="3" t="s">
        <v>171</v>
      </c>
      <c r="B15" s="3">
        <v>116.5</v>
      </c>
      <c r="C15" s="3">
        <v>2.5</v>
      </c>
      <c r="D15" s="10">
        <v>255.24</v>
      </c>
      <c r="E15" s="10">
        <v>22.922999999999998</v>
      </c>
      <c r="F15" s="10">
        <v>30.898</v>
      </c>
      <c r="G15" s="10">
        <v>1381.4970000000001</v>
      </c>
    </row>
    <row r="16" spans="1:7" x14ac:dyDescent="0.45">
      <c r="A16" s="3" t="s">
        <v>172</v>
      </c>
      <c r="B16" s="3">
        <v>122</v>
      </c>
      <c r="C16" s="3">
        <v>2.5</v>
      </c>
      <c r="D16" s="10">
        <v>235.21999999999997</v>
      </c>
      <c r="E16" s="10">
        <v>26.056999999999999</v>
      </c>
      <c r="F16" s="10">
        <v>31.945</v>
      </c>
      <c r="G16" s="10">
        <v>1433.585</v>
      </c>
    </row>
    <row r="17" spans="1:7" x14ac:dyDescent="0.45">
      <c r="A17" s="3" t="s">
        <v>173</v>
      </c>
      <c r="B17" s="3">
        <v>127.5</v>
      </c>
      <c r="C17" s="3">
        <v>2.5</v>
      </c>
      <c r="D17" s="10">
        <v>218.34</v>
      </c>
      <c r="E17" s="10">
        <v>26.867999999999999</v>
      </c>
      <c r="F17" s="10">
        <v>32.715000000000003</v>
      </c>
      <c r="G17" s="10">
        <v>1495.77</v>
      </c>
    </row>
    <row r="18" spans="1:7" x14ac:dyDescent="0.45">
      <c r="A18" s="3" t="s">
        <v>174</v>
      </c>
      <c r="B18" s="3">
        <v>141</v>
      </c>
      <c r="C18" s="3">
        <v>2.5</v>
      </c>
      <c r="D18" s="10">
        <v>196.75</v>
      </c>
      <c r="E18" s="10">
        <v>27.827000000000002</v>
      </c>
      <c r="F18" s="10">
        <v>35.283999999999999</v>
      </c>
      <c r="G18" s="10">
        <v>1519.1110000000001</v>
      </c>
    </row>
    <row r="19" spans="1:7" x14ac:dyDescent="0.45">
      <c r="A19" s="3" t="s">
        <v>175</v>
      </c>
      <c r="B19" s="3">
        <v>147</v>
      </c>
      <c r="C19" s="3">
        <v>2.5</v>
      </c>
      <c r="D19" s="10">
        <v>189.78000000000003</v>
      </c>
      <c r="E19" s="10">
        <v>29.56</v>
      </c>
      <c r="F19" s="10">
        <v>36.021999999999998</v>
      </c>
      <c r="G19" s="10">
        <v>1529.4760000000001</v>
      </c>
    </row>
    <row r="20" spans="1:7" x14ac:dyDescent="0.45">
      <c r="A20" s="3" t="s">
        <v>176</v>
      </c>
      <c r="B20" s="3">
        <v>162</v>
      </c>
      <c r="C20" s="3">
        <v>2.4</v>
      </c>
      <c r="D20" s="10">
        <v>182.97</v>
      </c>
      <c r="E20" s="10">
        <v>29.922000000000001</v>
      </c>
      <c r="F20" s="10">
        <v>37.731000000000002</v>
      </c>
      <c r="G20" s="10">
        <v>1528.38</v>
      </c>
    </row>
    <row r="21" spans="1:7" x14ac:dyDescent="0.45">
      <c r="A21" s="3" t="s">
        <v>177</v>
      </c>
      <c r="B21" s="3">
        <v>169</v>
      </c>
      <c r="C21" s="3">
        <v>2.4</v>
      </c>
      <c r="D21" s="10">
        <v>180.44</v>
      </c>
      <c r="E21" s="10">
        <v>30.748999999999999</v>
      </c>
      <c r="F21" s="10">
        <v>38.247</v>
      </c>
      <c r="G21" s="10">
        <v>1538.877</v>
      </c>
    </row>
    <row r="22" spans="1:7" x14ac:dyDescent="0.45">
      <c r="A22" s="3" t="s">
        <v>178</v>
      </c>
      <c r="B22" s="3">
        <v>174</v>
      </c>
      <c r="C22" s="3">
        <v>2.4</v>
      </c>
      <c r="D22" s="10">
        <v>178.708</v>
      </c>
      <c r="E22" s="10">
        <v>30.873000000000001</v>
      </c>
      <c r="F22" s="10">
        <v>38.688000000000002</v>
      </c>
      <c r="G22" s="10">
        <v>1534.636</v>
      </c>
    </row>
    <row r="23" spans="1:7" x14ac:dyDescent="0.45">
      <c r="A23" s="3" t="s">
        <v>179</v>
      </c>
      <c r="B23" s="3">
        <v>188</v>
      </c>
      <c r="C23" s="3">
        <v>2.2999999999999998</v>
      </c>
      <c r="D23" s="10">
        <v>177.56200000000001</v>
      </c>
      <c r="E23" s="10">
        <v>31.032</v>
      </c>
      <c r="F23" s="10">
        <v>39.082000000000001</v>
      </c>
      <c r="G23" s="10">
        <v>1538.07</v>
      </c>
    </row>
    <row r="24" spans="1:7" x14ac:dyDescent="0.45">
      <c r="A24" s="3" t="s">
        <v>180</v>
      </c>
      <c r="B24" s="3">
        <v>197</v>
      </c>
      <c r="C24" s="3">
        <v>2.2999999999999998</v>
      </c>
      <c r="D24" s="10">
        <v>175.6</v>
      </c>
      <c r="E24" s="10">
        <v>31.08</v>
      </c>
      <c r="F24" s="10">
        <v>39.08</v>
      </c>
      <c r="G24" s="10">
        <v>1532.9290000000001</v>
      </c>
    </row>
  </sheetData>
  <pageMargins left="0.7" right="0.7" top="0.75" bottom="0.75" header="0.3" footer="0.3"/>
  <pageSetup fitToHeight="0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6E43F-49A4-654E-A849-B8B722E7715A}">
  <sheetPr>
    <pageSetUpPr fitToPage="1"/>
  </sheetPr>
  <dimension ref="A1:S24"/>
  <sheetViews>
    <sheetView view="pageLayout" topLeftCell="D1" zoomScaleNormal="100" workbookViewId="0">
      <selection activeCell="U1" sqref="U1:Y1048576"/>
    </sheetView>
  </sheetViews>
  <sheetFormatPr defaultColWidth="10.85546875" defaultRowHeight="15.9" x14ac:dyDescent="0.45"/>
  <cols>
    <col min="10" max="10" width="12.640625" bestFit="1" customWidth="1"/>
  </cols>
  <sheetData>
    <row r="1" spans="1:19" x14ac:dyDescent="0.45">
      <c r="A1" s="1" t="s">
        <v>1</v>
      </c>
      <c r="B1" s="1" t="s">
        <v>56</v>
      </c>
      <c r="C1" s="1" t="s">
        <v>57</v>
      </c>
      <c r="D1" s="1" t="s">
        <v>130</v>
      </c>
      <c r="E1" s="1" t="s">
        <v>134</v>
      </c>
      <c r="F1" s="1" t="s">
        <v>60</v>
      </c>
      <c r="G1" s="1" t="s">
        <v>59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133</v>
      </c>
      <c r="O1" s="1" t="s">
        <v>131</v>
      </c>
      <c r="P1" s="1" t="s">
        <v>132</v>
      </c>
      <c r="Q1" s="1" t="s">
        <v>67</v>
      </c>
      <c r="R1" s="1" t="s">
        <v>128</v>
      </c>
      <c r="S1" s="1" t="s">
        <v>129</v>
      </c>
    </row>
    <row r="2" spans="1:19" x14ac:dyDescent="0.45">
      <c r="A2" s="1">
        <v>0</v>
      </c>
      <c r="B2" s="2">
        <v>301.14541632042062</v>
      </c>
      <c r="C2" s="2">
        <v>0.34620960825072622</v>
      </c>
      <c r="D2" s="2">
        <v>0.30773822979817711</v>
      </c>
      <c r="E2" s="2">
        <v>1.751697597389511</v>
      </c>
      <c r="F2" s="2">
        <v>0.85481290696694401</v>
      </c>
      <c r="G2" s="2">
        <v>1.104921574885763</v>
      </c>
      <c r="H2" s="2">
        <v>5.1280679931355412E-2</v>
      </c>
      <c r="I2" s="2">
        <v>0</v>
      </c>
      <c r="J2" s="2">
        <v>222.67</v>
      </c>
      <c r="K2" s="2">
        <v>0.28162878429573263</v>
      </c>
      <c r="L2" s="2">
        <v>9.4643465232269477E-2</v>
      </c>
      <c r="M2" s="2">
        <v>9.8314655770833891E-3</v>
      </c>
      <c r="N2" s="2">
        <v>2.1674817867241889</v>
      </c>
      <c r="O2" s="2">
        <v>0</v>
      </c>
      <c r="P2" s="2">
        <v>0</v>
      </c>
      <c r="Q2" s="2">
        <v>0.51107395486667928</v>
      </c>
      <c r="R2" s="2">
        <v>0</v>
      </c>
      <c r="S2" s="2">
        <v>0.13411242999013581</v>
      </c>
    </row>
    <row r="3" spans="1:19" x14ac:dyDescent="0.45">
      <c r="A3" s="1">
        <v>7</v>
      </c>
      <c r="B3" s="2">
        <v>272.0647001339957</v>
      </c>
      <c r="C3" s="2">
        <v>9.2377255700831981E-2</v>
      </c>
      <c r="D3" s="2">
        <v>0.22850750562468539</v>
      </c>
      <c r="E3" s="2">
        <v>1.478811909521798</v>
      </c>
      <c r="F3" s="2">
        <v>0.70895015408793027</v>
      </c>
      <c r="G3" s="2">
        <v>1.1409692460755401</v>
      </c>
      <c r="H3" s="2">
        <v>2.8472391283131431E-2</v>
      </c>
      <c r="I3" s="2">
        <v>0</v>
      </c>
      <c r="J3" s="2">
        <v>228.286</v>
      </c>
      <c r="K3" s="2">
        <v>0.21116697678408319</v>
      </c>
      <c r="L3" s="2">
        <v>5.3314177036798603E-2</v>
      </c>
      <c r="M3" s="2">
        <v>3.566585657489533E-3</v>
      </c>
      <c r="N3" s="2">
        <v>1.871129096690435</v>
      </c>
      <c r="O3" s="2">
        <v>0</v>
      </c>
      <c r="P3" s="2">
        <v>0</v>
      </c>
      <c r="Q3" s="2">
        <v>0.23573600064330391</v>
      </c>
      <c r="R3" s="2">
        <v>0</v>
      </c>
      <c r="S3" s="2">
        <v>0.11542783369307889</v>
      </c>
    </row>
    <row r="4" spans="1:19" x14ac:dyDescent="0.45">
      <c r="A4" s="1">
        <v>15</v>
      </c>
      <c r="B4" s="2">
        <v>157.6510265262464</v>
      </c>
      <c r="C4" s="2">
        <v>5.803000220820858E-2</v>
      </c>
      <c r="D4" s="2">
        <v>0.13424177830886599</v>
      </c>
      <c r="E4" s="2">
        <v>0.51351538772889793</v>
      </c>
      <c r="F4" s="2">
        <v>0.45722431770993271</v>
      </c>
      <c r="G4" s="2">
        <v>0.74171974681854114</v>
      </c>
      <c r="H4" s="2">
        <v>2.0256509730272779E-2</v>
      </c>
      <c r="I4" s="2">
        <v>0</v>
      </c>
      <c r="J4" s="2">
        <v>238.73400000000001</v>
      </c>
      <c r="K4" s="2">
        <v>0.1316904149247452</v>
      </c>
      <c r="L4" s="2">
        <v>2.6955170181380519E-2</v>
      </c>
      <c r="M4" s="2">
        <v>2.7792235287477161E-3</v>
      </c>
      <c r="N4" s="2">
        <v>1.211860206152412</v>
      </c>
      <c r="O4" s="2">
        <v>0</v>
      </c>
      <c r="P4" s="2">
        <v>8.5617459558295333E-2</v>
      </c>
      <c r="Q4" s="2">
        <v>0.14212439085134129</v>
      </c>
      <c r="R4" s="2">
        <v>0</v>
      </c>
      <c r="S4" s="2">
        <v>7.3834811820397625E-2</v>
      </c>
    </row>
    <row r="5" spans="1:19" x14ac:dyDescent="0.45">
      <c r="A5" s="1">
        <v>27</v>
      </c>
      <c r="B5" s="2">
        <v>143.33494769218751</v>
      </c>
      <c r="C5" s="2">
        <v>9.4287515527824634E-2</v>
      </c>
      <c r="D5" s="2">
        <v>0.11359563132793329</v>
      </c>
      <c r="E5" s="2">
        <v>0.42553281844556301</v>
      </c>
      <c r="F5" s="2">
        <v>0.3731913006603767</v>
      </c>
      <c r="G5" s="2">
        <v>0.78595050704501745</v>
      </c>
      <c r="H5" s="2">
        <v>1.6410044723310601E-2</v>
      </c>
      <c r="I5" s="2">
        <v>0</v>
      </c>
      <c r="J5" s="2">
        <v>251.721</v>
      </c>
      <c r="K5" s="2">
        <v>0.1140647502525511</v>
      </c>
      <c r="L5" s="2">
        <v>2.9229048380006211E-2</v>
      </c>
      <c r="M5" s="2">
        <v>3.3774241332557749E-3</v>
      </c>
      <c r="N5" s="2">
        <v>0.98855508168987649</v>
      </c>
      <c r="O5" s="2">
        <v>0</v>
      </c>
      <c r="P5" s="2">
        <v>5.0300367454704967E-2</v>
      </c>
      <c r="Q5" s="2">
        <v>0.18472817576416339</v>
      </c>
      <c r="R5" s="2">
        <v>0</v>
      </c>
      <c r="S5" s="2">
        <v>6.3018393879802265E-2</v>
      </c>
    </row>
    <row r="6" spans="1:19" x14ac:dyDescent="0.45">
      <c r="A6" s="1">
        <v>39</v>
      </c>
      <c r="B6" s="2">
        <v>145.09824352823091</v>
      </c>
      <c r="C6" s="2">
        <v>0.15184266915895059</v>
      </c>
      <c r="D6" s="2">
        <v>0.12139746330782571</v>
      </c>
      <c r="E6" s="2">
        <v>0.44982893925051082</v>
      </c>
      <c r="F6" s="2">
        <v>0.37209028998825372</v>
      </c>
      <c r="G6" s="2">
        <v>0.89255854807240009</v>
      </c>
      <c r="H6" s="2">
        <v>1.7672238443102971E-2</v>
      </c>
      <c r="I6" s="2">
        <v>0</v>
      </c>
      <c r="J6" s="2">
        <v>229.65600000000001</v>
      </c>
      <c r="K6" s="2">
        <v>0.11504795084023869</v>
      </c>
      <c r="L6" s="2">
        <v>4.4562235633206798E-2</v>
      </c>
      <c r="M6" s="2">
        <v>6.4858153059085674E-3</v>
      </c>
      <c r="N6" s="2">
        <v>0.99219757722609003</v>
      </c>
      <c r="O6" s="2">
        <v>0</v>
      </c>
      <c r="P6" s="2">
        <v>0.20745657378640281</v>
      </c>
      <c r="Q6" s="2">
        <v>0.18933709308420821</v>
      </c>
      <c r="R6" s="2">
        <v>0</v>
      </c>
      <c r="S6" s="2">
        <v>6.5408733011043607E-2</v>
      </c>
    </row>
    <row r="7" spans="1:19" x14ac:dyDescent="0.45">
      <c r="A7" s="1">
        <v>54.5</v>
      </c>
      <c r="B7" s="2">
        <v>105.64413112984791</v>
      </c>
      <c r="C7" s="2">
        <v>0.1378547603346954</v>
      </c>
      <c r="D7" s="2">
        <v>0.12671441984069609</v>
      </c>
      <c r="E7" s="2">
        <v>0.80084444226315366</v>
      </c>
      <c r="F7" s="2">
        <v>0.28161684242684848</v>
      </c>
      <c r="G7" s="2">
        <v>0.60063647092333472</v>
      </c>
      <c r="H7" s="2">
        <v>1.3830262655561851E-2</v>
      </c>
      <c r="I7" s="2">
        <v>0</v>
      </c>
      <c r="J7" s="2">
        <v>287.46300000000002</v>
      </c>
      <c r="K7" s="2">
        <v>8.7317789973886117E-2</v>
      </c>
      <c r="L7" s="2">
        <v>3.7184239746526147E-2</v>
      </c>
      <c r="M7" s="2">
        <v>6.6123032546789567E-3</v>
      </c>
      <c r="N7" s="2">
        <v>0.74675205954823631</v>
      </c>
      <c r="O7" s="2">
        <v>0.4313805024840392</v>
      </c>
      <c r="P7" s="2">
        <v>0.24095953869969439</v>
      </c>
      <c r="Q7" s="2">
        <v>0.13741108266735941</v>
      </c>
      <c r="R7" s="2">
        <v>0</v>
      </c>
      <c r="S7" s="2">
        <v>4.826087695560604E-2</v>
      </c>
    </row>
    <row r="8" spans="1:19" x14ac:dyDescent="0.45">
      <c r="A8" s="1">
        <v>66</v>
      </c>
      <c r="B8" s="2">
        <v>55.611967465914383</v>
      </c>
      <c r="C8" s="2">
        <v>0.12986780280871479</v>
      </c>
      <c r="D8" s="2">
        <v>0.22859967801695291</v>
      </c>
      <c r="E8" s="2">
        <v>1.1290144993804669</v>
      </c>
      <c r="F8" s="2">
        <v>0.17487644377566611</v>
      </c>
      <c r="G8" s="2">
        <v>0.57314656226305893</v>
      </c>
      <c r="H8" s="2">
        <v>1.6869732185450289E-2</v>
      </c>
      <c r="I8" s="2">
        <v>0.16501478122387769</v>
      </c>
      <c r="J8" s="2">
        <v>367.048</v>
      </c>
      <c r="K8" s="2">
        <v>7.8999048504854286E-2</v>
      </c>
      <c r="L8" s="2">
        <v>7.511552658374604E-2</v>
      </c>
      <c r="M8" s="2">
        <v>5.5432653909062209E-3</v>
      </c>
      <c r="N8" s="2">
        <v>0.44224621668507541</v>
      </c>
      <c r="O8" s="2">
        <v>0.24492217968514521</v>
      </c>
      <c r="P8" s="2">
        <v>0.2099128718376651</v>
      </c>
      <c r="Q8" s="2">
        <v>0.21485962780519741</v>
      </c>
      <c r="R8" s="2">
        <v>0.239808085951077</v>
      </c>
      <c r="S8" s="2">
        <v>3.9795809140928583E-2</v>
      </c>
    </row>
    <row r="9" spans="1:19" x14ac:dyDescent="0.45">
      <c r="A9" s="1">
        <v>73</v>
      </c>
      <c r="B9" s="2">
        <v>68.676388009921624</v>
      </c>
      <c r="C9" s="2">
        <v>0.1716562763331386</v>
      </c>
      <c r="D9" s="2">
        <v>0.88696637317020377</v>
      </c>
      <c r="E9" s="2">
        <v>3.33416925609888</v>
      </c>
      <c r="F9" s="2">
        <v>0.34277060971508971</v>
      </c>
      <c r="G9" s="2">
        <v>1.0864093572096301</v>
      </c>
      <c r="H9" s="2">
        <v>5.1450363633951883E-2</v>
      </c>
      <c r="I9" s="2">
        <v>0.15589548900160979</v>
      </c>
      <c r="J9" s="2">
        <v>468.31200000000001</v>
      </c>
      <c r="K9" s="2">
        <v>0.71419856180387098</v>
      </c>
      <c r="L9" s="2">
        <v>0.32482900878654258</v>
      </c>
      <c r="M9" s="2">
        <v>9.2741103852879373E-3</v>
      </c>
      <c r="N9" s="2">
        <v>2.1470402843040191</v>
      </c>
      <c r="O9" s="2">
        <v>0.41746684871272349</v>
      </c>
      <c r="P9" s="2">
        <v>0.2447342730163907</v>
      </c>
      <c r="Q9" s="2">
        <v>0.96355018074218013</v>
      </c>
      <c r="R9" s="2">
        <v>1.414190414369987</v>
      </c>
      <c r="S9" s="2">
        <v>0.1267945812074284</v>
      </c>
    </row>
    <row r="10" spans="1:19" x14ac:dyDescent="0.45">
      <c r="A10" s="1">
        <v>77</v>
      </c>
      <c r="B10" s="2">
        <v>58.917870902101647</v>
      </c>
      <c r="C10" s="2">
        <v>0.1577099123417485</v>
      </c>
      <c r="D10" s="2">
        <v>0.5430042140536212</v>
      </c>
      <c r="E10" s="2">
        <v>2.0150832846946609</v>
      </c>
      <c r="F10" s="2">
        <v>0.24299351138627881</v>
      </c>
      <c r="G10" s="2">
        <v>0.74716629646880706</v>
      </c>
      <c r="H10" s="2">
        <v>3.5412708120443719E-2</v>
      </c>
      <c r="I10" s="2">
        <v>0.18021408609932221</v>
      </c>
      <c r="J10" s="2">
        <v>519.83600000000001</v>
      </c>
      <c r="K10" s="2">
        <v>0.29742699612207157</v>
      </c>
      <c r="L10" s="2">
        <v>0.24036528120110651</v>
      </c>
      <c r="M10" s="2">
        <v>8.5364520079930055E-3</v>
      </c>
      <c r="N10" s="2">
        <v>1.082624787592273</v>
      </c>
      <c r="O10" s="2">
        <v>0.34256195604798872</v>
      </c>
      <c r="P10" s="2">
        <v>0.23316214935223409</v>
      </c>
      <c r="Q10" s="2">
        <v>0.54984830406133056</v>
      </c>
      <c r="R10" s="2">
        <v>0.46753318525336801</v>
      </c>
      <c r="S10" s="2">
        <v>7.9457748078295906E-2</v>
      </c>
    </row>
    <row r="11" spans="1:19" x14ac:dyDescent="0.45">
      <c r="A11" s="1">
        <v>86.5</v>
      </c>
      <c r="B11" s="2">
        <v>35.725747622276891</v>
      </c>
      <c r="C11" s="2">
        <v>0.12435535989065009</v>
      </c>
      <c r="D11" s="2">
        <v>0.53889694472782002</v>
      </c>
      <c r="E11" s="2">
        <v>2.0758521165492119</v>
      </c>
      <c r="F11" s="2">
        <v>0.20316336403960719</v>
      </c>
      <c r="G11" s="2">
        <v>0.5838146583686753</v>
      </c>
      <c r="H11" s="2">
        <v>4.6421214732201607E-2</v>
      </c>
      <c r="I11" s="2">
        <v>9.0520391729493249E-2</v>
      </c>
      <c r="J11" s="2">
        <v>680.94200000000001</v>
      </c>
      <c r="K11" s="2">
        <v>0.5092176943281963</v>
      </c>
      <c r="L11" s="2">
        <v>0.28021040639148442</v>
      </c>
      <c r="M11" s="2">
        <v>7.5140269661382588E-3</v>
      </c>
      <c r="N11" s="2">
        <v>2.200612909093711</v>
      </c>
      <c r="O11" s="2">
        <v>0.30663716226735022</v>
      </c>
      <c r="P11" s="2">
        <v>0.15428881119172461</v>
      </c>
      <c r="Q11" s="2">
        <v>0.75688029054419992</v>
      </c>
      <c r="R11" s="2">
        <v>0.62996167438692052</v>
      </c>
      <c r="S11" s="2">
        <v>8.0210053808389373E-2</v>
      </c>
    </row>
    <row r="12" spans="1:19" x14ac:dyDescent="0.45">
      <c r="A12" s="1">
        <v>93.5</v>
      </c>
      <c r="B12" s="2">
        <v>25.318271556441481</v>
      </c>
      <c r="C12" s="2">
        <v>0.13598707938334401</v>
      </c>
      <c r="D12" s="2">
        <v>0.47355802913549322</v>
      </c>
      <c r="E12" s="2">
        <v>1.94572271170589</v>
      </c>
      <c r="F12" s="2">
        <v>0.17267906559713889</v>
      </c>
      <c r="G12" s="2">
        <v>0.55126738682407683</v>
      </c>
      <c r="H12" s="2">
        <v>3.409543360763654E-2</v>
      </c>
      <c r="I12" s="2">
        <v>0.1030512367833426</v>
      </c>
      <c r="J12" s="2">
        <v>869.13800000000003</v>
      </c>
      <c r="K12" s="2">
        <v>0.36869244370497711</v>
      </c>
      <c r="L12" s="2">
        <v>0.31664338371410372</v>
      </c>
      <c r="M12" s="2">
        <v>1.119312772747953E-2</v>
      </c>
      <c r="N12" s="2">
        <v>2.4150933154958532</v>
      </c>
      <c r="O12" s="2">
        <v>0.37249768537420608</v>
      </c>
      <c r="P12" s="2">
        <v>0.1237358788353627</v>
      </c>
      <c r="Q12" s="2">
        <v>0.69049728664610655</v>
      </c>
      <c r="R12" s="2">
        <v>0.77236986669033603</v>
      </c>
      <c r="S12" s="2">
        <v>8.3392687373160621E-2</v>
      </c>
    </row>
    <row r="13" spans="1:19" x14ac:dyDescent="0.45">
      <c r="A13" s="1">
        <v>99</v>
      </c>
      <c r="B13" s="2">
        <v>42.346256229010628</v>
      </c>
      <c r="C13" s="2">
        <v>0.17024997823840571</v>
      </c>
      <c r="D13" s="2">
        <v>0.60634840552360181</v>
      </c>
      <c r="E13" s="2">
        <v>1.887602646283062</v>
      </c>
      <c r="F13" s="2">
        <v>0.2106909388851394</v>
      </c>
      <c r="G13" s="2">
        <v>0.71293764936968573</v>
      </c>
      <c r="H13" s="2">
        <v>3.610088886661289E-2</v>
      </c>
      <c r="I13" s="2">
        <v>0.14870049043529451</v>
      </c>
      <c r="J13" s="2">
        <v>1013.855</v>
      </c>
      <c r="K13" s="2">
        <v>0.45933464895804382</v>
      </c>
      <c r="L13" s="2">
        <v>0.33203282148829238</v>
      </c>
      <c r="M13" s="2">
        <v>1.159221841659698E-2</v>
      </c>
      <c r="N13" s="2">
        <v>3.243700044328873</v>
      </c>
      <c r="O13" s="2">
        <v>0.4306771359131249</v>
      </c>
      <c r="P13" s="2">
        <v>0.21208208088276731</v>
      </c>
      <c r="Q13" s="2">
        <v>0.6828710475222165</v>
      </c>
      <c r="R13" s="2">
        <v>0.42402851918329759</v>
      </c>
      <c r="S13" s="2">
        <v>7.8478497351422233E-2</v>
      </c>
    </row>
    <row r="14" spans="1:19" x14ac:dyDescent="0.45">
      <c r="A14" s="1">
        <v>104.5</v>
      </c>
      <c r="B14" s="2">
        <v>38.842429061917613</v>
      </c>
      <c r="C14" s="2">
        <v>0.142292192629801</v>
      </c>
      <c r="D14" s="2">
        <v>0.57882942123555714</v>
      </c>
      <c r="E14" s="2">
        <v>1.30861867877361</v>
      </c>
      <c r="F14" s="2">
        <v>0.18751193973417479</v>
      </c>
      <c r="G14" s="2">
        <v>0.6782518847462975</v>
      </c>
      <c r="H14" s="2">
        <v>3.4560242470280188E-2</v>
      </c>
      <c r="I14" s="2">
        <v>9.0810970831595395E-2</v>
      </c>
      <c r="J14" s="2">
        <v>1212.2529999999999</v>
      </c>
      <c r="K14" s="2">
        <v>0.42014672301889427</v>
      </c>
      <c r="L14" s="2">
        <v>0.28274642423284169</v>
      </c>
      <c r="M14" s="2">
        <v>1.4422965513997341E-2</v>
      </c>
      <c r="N14" s="2">
        <v>3.3803355276153719</v>
      </c>
      <c r="O14" s="2">
        <v>0.41190243208281402</v>
      </c>
      <c r="P14" s="2">
        <v>0.2921338945781502</v>
      </c>
      <c r="Q14" s="2">
        <v>0.64076351631703143</v>
      </c>
      <c r="R14" s="2">
        <v>0.32497000749767119</v>
      </c>
      <c r="S14" s="2">
        <v>6.4838162658250598E-2</v>
      </c>
    </row>
    <row r="15" spans="1:19" x14ac:dyDescent="0.45">
      <c r="A15" s="1">
        <v>116.5</v>
      </c>
      <c r="B15" s="2">
        <v>41.144142512830371</v>
      </c>
      <c r="C15" s="2">
        <v>0.1133781382247622</v>
      </c>
      <c r="D15" s="2">
        <v>9.1400816180515237E-2</v>
      </c>
      <c r="E15" s="2">
        <v>0.3183315889924439</v>
      </c>
      <c r="F15" s="2">
        <v>0.16925921096643401</v>
      </c>
      <c r="G15" s="2">
        <v>0.86904259553302665</v>
      </c>
      <c r="H15" s="2">
        <v>1.3928633427346539E-2</v>
      </c>
      <c r="I15" s="2">
        <v>1.718492217346847E-3</v>
      </c>
      <c r="J15" s="2">
        <v>1381.4970000000001</v>
      </c>
      <c r="K15" s="2">
        <v>5.0795824285467063E-2</v>
      </c>
      <c r="L15" s="2">
        <v>5.5881231256708047E-2</v>
      </c>
      <c r="M15" s="2">
        <v>7.0865462685236087E-3</v>
      </c>
      <c r="N15" s="2">
        <v>0.62160395947393721</v>
      </c>
      <c r="O15" s="2">
        <v>0.31191466490675901</v>
      </c>
      <c r="P15" s="2">
        <v>0.46641075740805982</v>
      </c>
      <c r="Q15" s="2">
        <v>0.36697104223258958</v>
      </c>
      <c r="R15" s="2">
        <v>6.6499432986038817E-2</v>
      </c>
      <c r="S15" s="2">
        <v>3.3386288047583097E-2</v>
      </c>
    </row>
    <row r="16" spans="1:19" x14ac:dyDescent="0.45">
      <c r="A16" s="1">
        <v>122</v>
      </c>
      <c r="B16" s="2">
        <v>45.893089027899563</v>
      </c>
      <c r="C16" s="2">
        <v>0.1348045539949006</v>
      </c>
      <c r="D16" s="2">
        <v>8.689816575552009E-2</v>
      </c>
      <c r="E16" s="2">
        <v>0.3059010074518439</v>
      </c>
      <c r="F16" s="2">
        <v>0.1697594825175448</v>
      </c>
      <c r="G16" s="2">
        <v>0.98451882640149002</v>
      </c>
      <c r="H16" s="2">
        <v>1.5790981615784509E-2</v>
      </c>
      <c r="I16" s="2">
        <v>1.399740543275428E-2</v>
      </c>
      <c r="J16" s="2">
        <v>1433.585</v>
      </c>
      <c r="K16" s="2">
        <v>4.5917258697258809E-2</v>
      </c>
      <c r="L16" s="2">
        <v>3.9896501664975333E-2</v>
      </c>
      <c r="M16" s="2">
        <v>7.0770985564031158E-3</v>
      </c>
      <c r="N16" s="2">
        <v>0.45983398544035059</v>
      </c>
      <c r="O16" s="2">
        <v>0.27655136308740769</v>
      </c>
      <c r="P16" s="2">
        <v>0.45376680408842701</v>
      </c>
      <c r="Q16" s="2">
        <v>0.2227518903908397</v>
      </c>
      <c r="R16" s="2">
        <v>0</v>
      </c>
      <c r="S16" s="2">
        <v>2.9145949739494512E-2</v>
      </c>
    </row>
    <row r="17" spans="1:19" x14ac:dyDescent="0.45">
      <c r="A17" s="1">
        <v>127.5</v>
      </c>
      <c r="B17" s="2">
        <v>44.428738690883918</v>
      </c>
      <c r="C17" s="2">
        <v>0.15744761321474229</v>
      </c>
      <c r="D17" s="2">
        <v>7.831961382487293E-2</v>
      </c>
      <c r="E17" s="2">
        <v>0.29724333884366239</v>
      </c>
      <c r="F17" s="2">
        <v>0.17291872391170601</v>
      </c>
      <c r="G17" s="2">
        <v>1.331588785195998</v>
      </c>
      <c r="H17" s="2">
        <v>1.7243079555058639E-2</v>
      </c>
      <c r="I17" s="2">
        <v>3.2522864853488993E-2</v>
      </c>
      <c r="J17" s="2">
        <v>1495.77</v>
      </c>
      <c r="K17" s="2">
        <v>4.4776482944785867E-2</v>
      </c>
      <c r="L17" s="2">
        <v>3.6273704859257953E-2</v>
      </c>
      <c r="M17" s="2">
        <v>7.1758636813733061E-3</v>
      </c>
      <c r="N17" s="2">
        <v>0.44177482364897991</v>
      </c>
      <c r="O17" s="2">
        <v>0.26120396405424151</v>
      </c>
      <c r="P17" s="2">
        <v>0.33704009732259338</v>
      </c>
      <c r="Q17" s="2">
        <v>0.17396614033557861</v>
      </c>
      <c r="R17" s="2">
        <v>0</v>
      </c>
      <c r="S17" s="2">
        <v>2.7244286626300771E-2</v>
      </c>
    </row>
    <row r="18" spans="1:19" x14ac:dyDescent="0.45">
      <c r="A18" s="1">
        <v>141</v>
      </c>
      <c r="B18" s="2">
        <v>46.24301229770586</v>
      </c>
      <c r="C18" s="2">
        <v>0.1245751999945429</v>
      </c>
      <c r="D18" s="2">
        <v>4.3283254973552038E-2</v>
      </c>
      <c r="E18" s="2">
        <v>0.1136505676952216</v>
      </c>
      <c r="F18" s="2">
        <v>0.1602452236995387</v>
      </c>
      <c r="G18" s="2">
        <v>0.6072012180156573</v>
      </c>
      <c r="H18" s="2">
        <v>9.8626097014487945E-3</v>
      </c>
      <c r="I18" s="2">
        <v>1.411896043934426E-2</v>
      </c>
      <c r="J18" s="2">
        <v>1519.1110000000001</v>
      </c>
      <c r="K18" s="2">
        <v>4.3588238636587159E-2</v>
      </c>
      <c r="L18" s="2">
        <v>1.0616234008890529E-2</v>
      </c>
      <c r="M18" s="2">
        <v>3.6977402821474249E-3</v>
      </c>
      <c r="N18" s="2">
        <v>0.4197030397322235</v>
      </c>
      <c r="O18" s="2">
        <v>0</v>
      </c>
      <c r="P18" s="2">
        <v>0.16225019885806741</v>
      </c>
      <c r="Q18" s="2">
        <v>2.795795494735109E-2</v>
      </c>
      <c r="R18" s="2">
        <v>0</v>
      </c>
      <c r="S18" s="2">
        <v>0</v>
      </c>
    </row>
    <row r="19" spans="1:19" x14ac:dyDescent="0.45">
      <c r="A19" s="1">
        <v>147</v>
      </c>
      <c r="B19" s="2">
        <v>43.637502683379708</v>
      </c>
      <c r="C19" s="2">
        <v>0.1032398182422351</v>
      </c>
      <c r="D19" s="2">
        <v>4.3159260869636833E-2</v>
      </c>
      <c r="E19" s="2">
        <v>9.6068159700072361E-2</v>
      </c>
      <c r="F19" s="2">
        <v>0.1565597585057365</v>
      </c>
      <c r="G19" s="2">
        <v>0.46878378193208808</v>
      </c>
      <c r="H19" s="2">
        <v>7.8797519643012039E-3</v>
      </c>
      <c r="I19" s="2">
        <v>0</v>
      </c>
      <c r="J19" s="2">
        <v>1529.4760000000001</v>
      </c>
      <c r="K19" s="2">
        <v>4.365277698517752E-2</v>
      </c>
      <c r="L19" s="2">
        <v>1.1637550357763159E-2</v>
      </c>
      <c r="M19" s="2">
        <v>3.1029363232436742E-3</v>
      </c>
      <c r="N19" s="2">
        <v>0.41731598765863681</v>
      </c>
      <c r="O19" s="2">
        <v>0</v>
      </c>
      <c r="P19" s="2">
        <v>0.14290543408990919</v>
      </c>
      <c r="Q19" s="2">
        <v>2.5359055799221462E-2</v>
      </c>
      <c r="R19" s="2">
        <v>0</v>
      </c>
      <c r="S19" s="2">
        <v>2.5019032251550041E-2</v>
      </c>
    </row>
    <row r="20" spans="1:19" x14ac:dyDescent="0.45">
      <c r="A20" s="1">
        <v>162</v>
      </c>
      <c r="B20" s="2">
        <v>43.99359457115365</v>
      </c>
      <c r="C20" s="2">
        <v>8.721565913778688E-2</v>
      </c>
      <c r="D20" s="2">
        <v>4.0915109386101899E-2</v>
      </c>
      <c r="E20" s="2">
        <v>5.9723499056201723E-2</v>
      </c>
      <c r="F20" s="2">
        <v>0.15997148642125969</v>
      </c>
      <c r="G20" s="2">
        <v>0.28274401739024058</v>
      </c>
      <c r="H20" s="2">
        <v>5.8591073353826502E-3</v>
      </c>
      <c r="I20" s="2">
        <v>0</v>
      </c>
      <c r="J20" s="2">
        <v>1528.38</v>
      </c>
      <c r="K20" s="2">
        <v>4.5106982117629098E-2</v>
      </c>
      <c r="L20" s="2">
        <v>7.5253818524639894E-3</v>
      </c>
      <c r="M20" s="2">
        <v>2.1798545129277161E-3</v>
      </c>
      <c r="N20" s="2">
        <v>0</v>
      </c>
      <c r="O20" s="2">
        <v>0</v>
      </c>
      <c r="P20" s="2">
        <v>7.894927895984595E-2</v>
      </c>
      <c r="Q20" s="2">
        <v>0</v>
      </c>
      <c r="R20" s="2">
        <v>0</v>
      </c>
      <c r="S20" s="2">
        <v>2.5742988720224361E-2</v>
      </c>
    </row>
    <row r="21" spans="1:19" x14ac:dyDescent="0.45">
      <c r="A21" s="1">
        <v>169</v>
      </c>
      <c r="B21" s="2">
        <v>48.366023490329539</v>
      </c>
      <c r="C21" s="2">
        <v>0.12694484181783189</v>
      </c>
      <c r="D21" s="2">
        <v>4.1738802002082707E-2</v>
      </c>
      <c r="E21" s="2">
        <v>7.6503317175904237E-2</v>
      </c>
      <c r="F21" s="2">
        <v>0.16042915523907331</v>
      </c>
      <c r="G21" s="2">
        <v>0.29903999265196368</v>
      </c>
      <c r="H21" s="2">
        <v>5.8689564790183396E-3</v>
      </c>
      <c r="I21" s="2">
        <v>7.9523804722887292E-3</v>
      </c>
      <c r="J21" s="2">
        <v>1538.877</v>
      </c>
      <c r="K21" s="2">
        <v>4.5086441069085312E-2</v>
      </c>
      <c r="L21" s="2">
        <v>7.6085501450352862E-3</v>
      </c>
      <c r="M21" s="2">
        <v>2.354107054173946E-3</v>
      </c>
      <c r="N21" s="2">
        <v>0</v>
      </c>
      <c r="O21" s="2">
        <v>0</v>
      </c>
      <c r="P21" s="2">
        <v>9.438391079124521E-2</v>
      </c>
      <c r="Q21" s="2">
        <v>0</v>
      </c>
      <c r="R21" s="2">
        <v>0</v>
      </c>
      <c r="S21" s="2">
        <v>2.5654746878151519E-2</v>
      </c>
    </row>
    <row r="22" spans="1:19" x14ac:dyDescent="0.45">
      <c r="A22" s="1">
        <v>174</v>
      </c>
      <c r="B22" s="2">
        <v>50.528418238481009</v>
      </c>
      <c r="C22" s="2">
        <v>0.15951248052846401</v>
      </c>
      <c r="D22" s="2">
        <v>4.0988442182896732E-2</v>
      </c>
      <c r="E22" s="2">
        <v>8.6070874673358846E-2</v>
      </c>
      <c r="F22" s="2">
        <v>0.1605611888562459</v>
      </c>
      <c r="G22" s="2">
        <v>0.38304827584418832</v>
      </c>
      <c r="H22" s="2">
        <v>6.1567801140149023E-3</v>
      </c>
      <c r="I22" s="2">
        <v>2.9912787170733701E-2</v>
      </c>
      <c r="J22" s="2">
        <v>1534.636</v>
      </c>
      <c r="K22" s="2">
        <v>4.5087401013285247E-2</v>
      </c>
      <c r="L22" s="2">
        <v>9.1529647817498849E-3</v>
      </c>
      <c r="M22" s="2">
        <v>2.744535746485964E-3</v>
      </c>
      <c r="N22" s="2">
        <v>0</v>
      </c>
      <c r="O22" s="2">
        <v>0</v>
      </c>
      <c r="P22" s="2">
        <v>8.5517142398547782E-2</v>
      </c>
      <c r="Q22" s="2">
        <v>0</v>
      </c>
      <c r="R22" s="2">
        <v>0</v>
      </c>
      <c r="S22" s="2">
        <v>0</v>
      </c>
    </row>
    <row r="23" spans="1:19" x14ac:dyDescent="0.45">
      <c r="A23" s="1">
        <v>188</v>
      </c>
      <c r="B23" s="2">
        <v>44.416912759944623</v>
      </c>
      <c r="C23" s="2">
        <v>0.10091926655893541</v>
      </c>
      <c r="D23" s="2">
        <v>4.1786362592891653E-2</v>
      </c>
      <c r="E23" s="2">
        <v>6.1915204425423573E-2</v>
      </c>
      <c r="F23" s="2">
        <v>0.16628227505178961</v>
      </c>
      <c r="G23" s="2">
        <v>0.1143111087266534</v>
      </c>
      <c r="H23" s="2">
        <v>0</v>
      </c>
      <c r="I23" s="2">
        <v>0</v>
      </c>
      <c r="J23" s="2">
        <v>1538.07</v>
      </c>
      <c r="K23" s="2">
        <v>4.700661720458018E-2</v>
      </c>
      <c r="L23" s="2">
        <v>6.6572734579740068E-3</v>
      </c>
      <c r="M23" s="2">
        <v>1.595158366546632E-3</v>
      </c>
      <c r="N23" s="2">
        <v>0</v>
      </c>
      <c r="O23" s="2">
        <v>0</v>
      </c>
      <c r="P23" s="2">
        <v>3.7272936545359528E-2</v>
      </c>
      <c r="Q23" s="2">
        <v>0</v>
      </c>
      <c r="R23" s="2">
        <v>0</v>
      </c>
      <c r="S23" s="2">
        <v>2.6448537836052929E-2</v>
      </c>
    </row>
    <row r="24" spans="1:19" x14ac:dyDescent="0.45">
      <c r="A24" s="1">
        <v>197</v>
      </c>
      <c r="B24" s="2">
        <v>45.518843798020171</v>
      </c>
      <c r="C24" s="2">
        <v>7.988566746202494E-2</v>
      </c>
      <c r="D24" s="2">
        <v>4.2408283383833401E-2</v>
      </c>
      <c r="E24" s="2">
        <v>5.1319182580702533E-2</v>
      </c>
      <c r="F24" s="2">
        <v>0.16428758399999999</v>
      </c>
      <c r="G24" s="2">
        <v>0.11859852793753931</v>
      </c>
      <c r="H24" s="2">
        <v>0</v>
      </c>
      <c r="I24" s="2">
        <v>1.043299773891329E-3</v>
      </c>
      <c r="J24" s="2">
        <v>1532.9290000000001</v>
      </c>
      <c r="K24" s="2">
        <v>4.6989105605213979E-2</v>
      </c>
      <c r="L24" s="2">
        <v>6.2888692312452416E-3</v>
      </c>
      <c r="M24" s="2">
        <v>1.2925999278033931E-3</v>
      </c>
      <c r="N24" s="2">
        <v>0</v>
      </c>
      <c r="O24" s="2">
        <v>0</v>
      </c>
      <c r="P24" s="2">
        <v>2.1316861399222072E-2</v>
      </c>
      <c r="Q24" s="2">
        <v>0</v>
      </c>
      <c r="R24" s="2">
        <v>0</v>
      </c>
      <c r="S24" s="2">
        <v>2.655372338341936E-2</v>
      </c>
    </row>
  </sheetData>
  <pageMargins left="0.7" right="0.7" top="0.75" bottom="0.75" header="0.3" footer="0.3"/>
  <pageSetup scale="39" fitToHeight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A6523-6BDA-934A-8757-8BB29AA125F8}">
  <sheetPr>
    <pageSetUpPr fitToPage="1"/>
  </sheetPr>
  <dimension ref="A1:J18"/>
  <sheetViews>
    <sheetView view="pageLayout" zoomScaleNormal="100" workbookViewId="0">
      <selection activeCell="C26" sqref="C26"/>
    </sheetView>
  </sheetViews>
  <sheetFormatPr defaultColWidth="10.85546875" defaultRowHeight="15.9" x14ac:dyDescent="0.45"/>
  <cols>
    <col min="1" max="1" width="21.140625" bestFit="1" customWidth="1"/>
    <col min="2" max="2" width="18.35546875" bestFit="1" customWidth="1"/>
    <col min="3" max="3" width="16.35546875" bestFit="1" customWidth="1"/>
    <col min="4" max="5" width="16.35546875" customWidth="1"/>
    <col min="6" max="6" width="14.640625" customWidth="1"/>
    <col min="7" max="7" width="18.640625" bestFit="1" customWidth="1"/>
    <col min="8" max="8" width="18" bestFit="1" customWidth="1"/>
    <col min="9" max="9" width="12" bestFit="1" customWidth="1"/>
  </cols>
  <sheetData>
    <row r="1" spans="1:10" x14ac:dyDescent="0.45">
      <c r="A1" s="22" t="s">
        <v>181</v>
      </c>
      <c r="B1" s="22" t="s">
        <v>183</v>
      </c>
      <c r="C1" s="22" t="s">
        <v>187</v>
      </c>
      <c r="D1" s="22" t="s">
        <v>193</v>
      </c>
      <c r="E1" s="22" t="s">
        <v>194</v>
      </c>
      <c r="F1" s="22" t="s">
        <v>185</v>
      </c>
      <c r="G1" s="22" t="s">
        <v>186</v>
      </c>
      <c r="H1" s="22" t="s">
        <v>188</v>
      </c>
      <c r="I1" s="22" t="s">
        <v>189</v>
      </c>
      <c r="J1" s="22" t="s">
        <v>216</v>
      </c>
    </row>
    <row r="2" spans="1:10" x14ac:dyDescent="0.45">
      <c r="A2" s="24" t="s">
        <v>182</v>
      </c>
      <c r="B2" s="22" t="s">
        <v>184</v>
      </c>
      <c r="C2" s="22" t="s">
        <v>195</v>
      </c>
      <c r="D2" s="22" t="s">
        <v>191</v>
      </c>
      <c r="E2" s="22">
        <v>37</v>
      </c>
      <c r="F2" s="22" t="s">
        <v>192</v>
      </c>
      <c r="G2" s="22" t="s">
        <v>197</v>
      </c>
      <c r="H2" s="22" t="s">
        <v>200</v>
      </c>
      <c r="I2" s="22" t="s">
        <v>202</v>
      </c>
      <c r="J2" s="22"/>
    </row>
    <row r="3" spans="1:10" x14ac:dyDescent="0.45">
      <c r="A3" s="24"/>
      <c r="B3" s="22" t="s">
        <v>196</v>
      </c>
      <c r="C3" s="22" t="s">
        <v>195</v>
      </c>
      <c r="D3" s="22" t="s">
        <v>191</v>
      </c>
      <c r="E3" s="22">
        <v>37</v>
      </c>
      <c r="F3" s="22" t="s">
        <v>192</v>
      </c>
      <c r="G3" s="22" t="s">
        <v>198</v>
      </c>
      <c r="H3" s="3" t="s">
        <v>201</v>
      </c>
      <c r="I3" s="22" t="s">
        <v>203</v>
      </c>
      <c r="J3" s="22"/>
    </row>
    <row r="4" spans="1:10" x14ac:dyDescent="0.45">
      <c r="A4" s="24"/>
      <c r="B4" s="22" t="s">
        <v>196</v>
      </c>
      <c r="C4" s="22" t="s">
        <v>195</v>
      </c>
      <c r="D4" s="22">
        <v>6.5</v>
      </c>
      <c r="E4" s="22">
        <v>37</v>
      </c>
      <c r="F4" s="22" t="s">
        <v>192</v>
      </c>
      <c r="G4" s="22" t="s">
        <v>204</v>
      </c>
      <c r="H4" s="3" t="s">
        <v>199</v>
      </c>
      <c r="I4" s="22" t="s">
        <v>205</v>
      </c>
      <c r="J4" s="22"/>
    </row>
    <row r="5" spans="1:10" ht="16" customHeight="1" x14ac:dyDescent="0.45">
      <c r="A5" s="25" t="s">
        <v>206</v>
      </c>
      <c r="B5" s="22" t="s">
        <v>209</v>
      </c>
      <c r="C5" s="22" t="s">
        <v>195</v>
      </c>
      <c r="D5" s="22" t="s">
        <v>191</v>
      </c>
      <c r="E5" s="22">
        <v>51</v>
      </c>
      <c r="F5" s="22" t="s">
        <v>210</v>
      </c>
      <c r="G5" s="22">
        <v>436</v>
      </c>
      <c r="H5" s="22">
        <v>0</v>
      </c>
      <c r="I5" s="22" t="s">
        <v>213</v>
      </c>
      <c r="J5" s="22"/>
    </row>
    <row r="6" spans="1:10" x14ac:dyDescent="0.45">
      <c r="A6" s="25"/>
      <c r="B6" s="22" t="s">
        <v>208</v>
      </c>
      <c r="C6" s="22" t="s">
        <v>195</v>
      </c>
      <c r="D6" s="22" t="s">
        <v>191</v>
      </c>
      <c r="E6" s="22">
        <v>51</v>
      </c>
      <c r="F6" s="22" t="s">
        <v>210</v>
      </c>
      <c r="G6" s="22">
        <v>381</v>
      </c>
      <c r="H6" s="3" t="s">
        <v>214</v>
      </c>
      <c r="I6" s="22" t="s">
        <v>215</v>
      </c>
      <c r="J6" s="22"/>
    </row>
    <row r="7" spans="1:10" x14ac:dyDescent="0.45">
      <c r="A7" s="25"/>
      <c r="B7" s="22" t="s">
        <v>208</v>
      </c>
      <c r="C7" s="22" t="s">
        <v>195</v>
      </c>
      <c r="D7" s="22">
        <v>6</v>
      </c>
      <c r="E7" s="22">
        <v>51</v>
      </c>
      <c r="F7" s="22" t="s">
        <v>210</v>
      </c>
      <c r="G7" s="22" t="s">
        <v>211</v>
      </c>
      <c r="H7" s="22">
        <v>2</v>
      </c>
      <c r="I7" s="22" t="s">
        <v>212</v>
      </c>
      <c r="J7" s="22"/>
    </row>
    <row r="8" spans="1:10" ht="47.6" x14ac:dyDescent="0.45">
      <c r="A8" s="25"/>
      <c r="B8" s="22" t="s">
        <v>207</v>
      </c>
      <c r="C8" s="22" t="s">
        <v>195</v>
      </c>
      <c r="D8" s="22" t="s">
        <v>191</v>
      </c>
      <c r="E8" s="22">
        <v>37</v>
      </c>
      <c r="F8" s="23" t="s">
        <v>231</v>
      </c>
      <c r="G8" s="22" t="s">
        <v>232</v>
      </c>
      <c r="H8" s="22">
        <v>0</v>
      </c>
      <c r="I8" s="22">
        <v>1606</v>
      </c>
      <c r="J8" s="23" t="s">
        <v>222</v>
      </c>
    </row>
    <row r="9" spans="1:10" x14ac:dyDescent="0.45">
      <c r="A9" s="24" t="s">
        <v>217</v>
      </c>
      <c r="B9" s="22" t="s">
        <v>219</v>
      </c>
      <c r="C9" s="22" t="s">
        <v>190</v>
      </c>
      <c r="D9" s="22" t="s">
        <v>191</v>
      </c>
      <c r="E9" s="22">
        <v>37</v>
      </c>
      <c r="F9" s="22" t="s">
        <v>192</v>
      </c>
      <c r="G9" s="22">
        <v>828</v>
      </c>
      <c r="H9" s="22">
        <v>0</v>
      </c>
      <c r="I9" s="22" t="s">
        <v>223</v>
      </c>
      <c r="J9" s="22"/>
    </row>
    <row r="10" spans="1:10" x14ac:dyDescent="0.45">
      <c r="A10" s="24"/>
      <c r="B10" s="22" t="s">
        <v>218</v>
      </c>
      <c r="C10" s="22" t="s">
        <v>190</v>
      </c>
      <c r="D10" s="22" t="s">
        <v>191</v>
      </c>
      <c r="E10" s="22">
        <v>37</v>
      </c>
      <c r="F10" s="22" t="s">
        <v>192</v>
      </c>
      <c r="G10" s="22">
        <v>828</v>
      </c>
      <c r="H10" s="22" t="s">
        <v>227</v>
      </c>
      <c r="I10" s="22" t="s">
        <v>226</v>
      </c>
      <c r="J10" s="22"/>
    </row>
    <row r="11" spans="1:10" x14ac:dyDescent="0.45">
      <c r="A11" s="24"/>
      <c r="B11" s="22" t="s">
        <v>220</v>
      </c>
      <c r="C11" s="22" t="s">
        <v>190</v>
      </c>
      <c r="D11" s="22" t="s">
        <v>191</v>
      </c>
      <c r="E11" s="22">
        <v>37</v>
      </c>
      <c r="F11" s="22" t="s">
        <v>192</v>
      </c>
      <c r="G11" s="22">
        <v>828</v>
      </c>
      <c r="H11" s="3" t="s">
        <v>224</v>
      </c>
      <c r="I11" s="22" t="s">
        <v>225</v>
      </c>
      <c r="J11" s="22"/>
    </row>
    <row r="12" spans="1:10" ht="31.75" x14ac:dyDescent="0.45">
      <c r="A12" s="24"/>
      <c r="B12" s="22" t="s">
        <v>220</v>
      </c>
      <c r="C12" s="22" t="s">
        <v>195</v>
      </c>
      <c r="D12" s="22">
        <v>6</v>
      </c>
      <c r="E12" s="22">
        <v>37</v>
      </c>
      <c r="F12" s="22" t="s">
        <v>192</v>
      </c>
      <c r="G12" s="22">
        <v>933</v>
      </c>
      <c r="H12" s="22">
        <v>0</v>
      </c>
      <c r="I12" s="22">
        <v>1569</v>
      </c>
      <c r="J12" s="23" t="s">
        <v>222</v>
      </c>
    </row>
    <row r="13" spans="1:10" ht="47.6" x14ac:dyDescent="0.45">
      <c r="A13" s="24"/>
      <c r="B13" s="22" t="s">
        <v>220</v>
      </c>
      <c r="C13" s="22" t="s">
        <v>195</v>
      </c>
      <c r="D13" s="22">
        <v>6</v>
      </c>
      <c r="E13" s="22">
        <v>37</v>
      </c>
      <c r="F13" s="22" t="s">
        <v>192</v>
      </c>
      <c r="G13" s="22" t="s">
        <v>228</v>
      </c>
      <c r="H13" s="22" t="s">
        <v>230</v>
      </c>
      <c r="I13" s="22" t="s">
        <v>229</v>
      </c>
      <c r="J13" s="23" t="s">
        <v>221</v>
      </c>
    </row>
    <row r="14" spans="1:10" x14ac:dyDescent="0.45">
      <c r="A14" s="19"/>
      <c r="B14" s="19"/>
      <c r="C14" s="19"/>
      <c r="D14" s="19"/>
      <c r="E14" s="19"/>
      <c r="F14" s="19"/>
      <c r="G14" s="19"/>
      <c r="H14" s="19"/>
      <c r="I14" s="19"/>
      <c r="J14" s="19"/>
    </row>
    <row r="17" spans="9:9" x14ac:dyDescent="0.45">
      <c r="I17" s="21"/>
    </row>
    <row r="18" spans="9:9" x14ac:dyDescent="0.45">
      <c r="I18" s="21"/>
    </row>
  </sheetData>
  <mergeCells count="3">
    <mergeCell ref="A2:A4"/>
    <mergeCell ref="A9:A13"/>
    <mergeCell ref="A5:A8"/>
  </mergeCells>
  <phoneticPr fontId="7" type="noConversion"/>
  <pageMargins left="0.7" right="0.7" top="0.75" bottom="0.75" header="0.3" footer="0.3"/>
  <pageSetup scale="5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8EF47-4916-AD4A-8E2B-2CFF9E8A60D9}">
  <sheetPr>
    <pageSetUpPr fitToPage="1"/>
  </sheetPr>
  <dimension ref="A1:M25"/>
  <sheetViews>
    <sheetView view="pageLayout" zoomScaleNormal="100" workbookViewId="0"/>
  </sheetViews>
  <sheetFormatPr defaultColWidth="10.85546875" defaultRowHeight="15.9" x14ac:dyDescent="0.45"/>
  <sheetData>
    <row r="1" spans="1:13" x14ac:dyDescent="0.45">
      <c r="A1" s="1" t="s">
        <v>1</v>
      </c>
      <c r="B1" s="1" t="s">
        <v>56</v>
      </c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  <c r="K1" s="1" t="s">
        <v>65</v>
      </c>
      <c r="L1" s="1" t="s">
        <v>66</v>
      </c>
      <c r="M1" s="1" t="s">
        <v>67</v>
      </c>
    </row>
    <row r="2" spans="1:13" x14ac:dyDescent="0.45">
      <c r="A2" s="1">
        <v>0</v>
      </c>
      <c r="B2" s="2">
        <v>843.32468011969092</v>
      </c>
      <c r="C2" s="2">
        <v>0</v>
      </c>
      <c r="D2" s="2">
        <v>0.14619448815845237</v>
      </c>
      <c r="E2" s="2">
        <v>1.1296279955106487</v>
      </c>
      <c r="F2" s="2">
        <v>1.0796353736531472</v>
      </c>
      <c r="G2" s="2">
        <v>0.12931700148232295</v>
      </c>
      <c r="H2" s="2">
        <v>0</v>
      </c>
      <c r="I2" s="2">
        <v>0</v>
      </c>
      <c r="J2" s="2">
        <v>3.0809226400181529</v>
      </c>
      <c r="K2" s="2">
        <v>0.42753146203323483</v>
      </c>
      <c r="L2" s="2">
        <v>4.301025278594401E-2</v>
      </c>
      <c r="M2" s="2">
        <v>1.0064454187601046</v>
      </c>
    </row>
    <row r="3" spans="1:13" x14ac:dyDescent="0.45">
      <c r="A3" s="1">
        <v>5</v>
      </c>
      <c r="B3" s="2">
        <v>305.47143794365934</v>
      </c>
      <c r="C3" s="2">
        <v>0</v>
      </c>
      <c r="D3" s="2">
        <v>0.94129635169554693</v>
      </c>
      <c r="E3" s="2">
        <v>4.4804415999604279</v>
      </c>
      <c r="F3" s="2">
        <v>1.5122432264343098</v>
      </c>
      <c r="G3" s="2">
        <v>0.15371221396310245</v>
      </c>
      <c r="H3" s="2">
        <v>0</v>
      </c>
      <c r="I3" s="2">
        <v>0</v>
      </c>
      <c r="J3" s="2">
        <v>3.0558930260659216</v>
      </c>
      <c r="K3" s="2">
        <v>0.50761570721295868</v>
      </c>
      <c r="L3" s="2">
        <v>2.2630732432707214E-2</v>
      </c>
      <c r="M3" s="2">
        <v>1.395469235224317</v>
      </c>
    </row>
    <row r="4" spans="1:13" x14ac:dyDescent="0.45">
      <c r="A4" s="1">
        <v>9</v>
      </c>
      <c r="B4" s="2">
        <v>111.97367752093061</v>
      </c>
      <c r="C4" s="2">
        <v>9.79008805078911E-2</v>
      </c>
      <c r="D4" s="2">
        <v>1.2794899872293597</v>
      </c>
      <c r="E4" s="2">
        <v>4.3092279257131247</v>
      </c>
      <c r="F4" s="2">
        <v>0.99520061031400031</v>
      </c>
      <c r="G4" s="2">
        <v>7.6079077248353486E-2</v>
      </c>
      <c r="H4" s="2">
        <v>0</v>
      </c>
      <c r="I4" s="2">
        <v>14.584500000000002</v>
      </c>
      <c r="J4" s="2">
        <v>1.7680827088700553</v>
      </c>
      <c r="K4" s="2">
        <v>0.47735312983421774</v>
      </c>
      <c r="L4" s="2">
        <v>1.4707494829096838E-2</v>
      </c>
      <c r="M4" s="2">
        <v>1.181695029574459</v>
      </c>
    </row>
    <row r="5" spans="1:13" x14ac:dyDescent="0.45">
      <c r="A5" s="1">
        <v>12</v>
      </c>
      <c r="B5" s="2">
        <v>93.688529761386178</v>
      </c>
      <c r="C5" s="2">
        <v>0.10606060606060606</v>
      </c>
      <c r="D5" s="2">
        <v>0.82225861320815186</v>
      </c>
      <c r="E5" s="2">
        <v>3.1505255668319352</v>
      </c>
      <c r="F5" s="2">
        <v>0.50061157801452005</v>
      </c>
      <c r="G5" s="2">
        <v>3.1884431711968579E-2</v>
      </c>
      <c r="H5" s="2">
        <v>0</v>
      </c>
      <c r="I5" s="2">
        <v>36.308999999999997</v>
      </c>
      <c r="J5" s="2">
        <v>1.1201048404864786</v>
      </c>
      <c r="K5" s="2">
        <v>0.25906998558674849</v>
      </c>
      <c r="L5" s="2">
        <v>9.398988830723265E-3</v>
      </c>
      <c r="M5" s="2">
        <v>0.76600583345857309</v>
      </c>
    </row>
    <row r="6" spans="1:13" x14ac:dyDescent="0.45">
      <c r="A6" s="1">
        <v>14.5</v>
      </c>
      <c r="B6" s="2">
        <v>63.374243333223035</v>
      </c>
      <c r="C6" s="2">
        <v>3.9856666714099848E-2</v>
      </c>
      <c r="D6" s="2">
        <v>0.70576773007670712</v>
      </c>
      <c r="E6" s="2">
        <v>2.2550004933306464</v>
      </c>
      <c r="F6" s="2">
        <v>0.58290751623262427</v>
      </c>
      <c r="G6" s="2">
        <v>2.6237037723225654E-2</v>
      </c>
      <c r="H6" s="2">
        <v>0</v>
      </c>
      <c r="I6" s="2">
        <v>61.58250000000001</v>
      </c>
      <c r="J6" s="2">
        <v>0.88899511970147915</v>
      </c>
      <c r="K6" s="2">
        <v>0.19192070028801012</v>
      </c>
      <c r="L6" s="2">
        <v>6.5679164395310453E-3</v>
      </c>
      <c r="M6" s="2">
        <v>0.56253353985364285</v>
      </c>
    </row>
    <row r="7" spans="1:13" x14ac:dyDescent="0.45">
      <c r="A7" s="1">
        <v>17</v>
      </c>
      <c r="B7" s="2">
        <v>56.7718401360775</v>
      </c>
      <c r="C7" s="2">
        <v>5.8932129043728972E-2</v>
      </c>
      <c r="D7" s="2">
        <v>0.68019960356817266</v>
      </c>
      <c r="E7" s="2">
        <v>2.881254091329958</v>
      </c>
      <c r="F7" s="2">
        <v>0.56216111745242314</v>
      </c>
      <c r="G7" s="2">
        <v>2.6585449590301888E-2</v>
      </c>
      <c r="H7" s="2">
        <v>0</v>
      </c>
      <c r="I7" s="2">
        <v>93.040500000000023</v>
      </c>
      <c r="J7" s="2">
        <v>0.87421473777285263</v>
      </c>
      <c r="K7" s="2">
        <v>0.21544505326660368</v>
      </c>
      <c r="L7" s="2">
        <v>6.5322307808025077E-3</v>
      </c>
      <c r="M7" s="2">
        <v>0.56387318507871365</v>
      </c>
    </row>
    <row r="8" spans="1:13" x14ac:dyDescent="0.45">
      <c r="A8" s="1">
        <v>21</v>
      </c>
      <c r="B8" s="2">
        <v>41.63650667002409</v>
      </c>
      <c r="C8" s="2">
        <v>9.2526109094803938E-2</v>
      </c>
      <c r="D8" s="2">
        <v>0.59413825426310451</v>
      </c>
      <c r="E8" s="2">
        <v>2.8006782982616829</v>
      </c>
      <c r="F8" s="2">
        <v>0.56536234879808822</v>
      </c>
      <c r="G8" s="2">
        <v>2.3169572784715139E-2</v>
      </c>
      <c r="H8" s="2">
        <v>0</v>
      </c>
      <c r="I8" s="2">
        <v>140.637</v>
      </c>
      <c r="J8" s="2">
        <v>0.6757262308585692</v>
      </c>
      <c r="K8" s="2">
        <v>0.20096723643585729</v>
      </c>
      <c r="L8" s="2">
        <v>5.8866321653002953E-3</v>
      </c>
      <c r="M8" s="2">
        <v>0.42771492327581023</v>
      </c>
    </row>
    <row r="9" spans="1:13" x14ac:dyDescent="0.45">
      <c r="A9" s="1">
        <v>25</v>
      </c>
      <c r="B9" s="2">
        <v>38.865270196233446</v>
      </c>
      <c r="C9" s="2">
        <v>0.10482574089174242</v>
      </c>
      <c r="D9" s="2">
        <v>0.51774993328930674</v>
      </c>
      <c r="E9" s="2">
        <v>3.111380792025892</v>
      </c>
      <c r="F9" s="2">
        <v>0.45749651947899278</v>
      </c>
      <c r="G9" s="2">
        <v>1.6586617933088302E-2</v>
      </c>
      <c r="H9" s="2">
        <v>0</v>
      </c>
      <c r="I9" s="2">
        <v>191.55149999999998</v>
      </c>
      <c r="J9" s="2">
        <v>0.68028257207560561</v>
      </c>
      <c r="K9" s="2">
        <v>0.19758233087177543</v>
      </c>
      <c r="L9" s="2">
        <v>5.9390352958856628E-3</v>
      </c>
      <c r="M9" s="2">
        <v>0.35271015325143379</v>
      </c>
    </row>
    <row r="10" spans="1:13" x14ac:dyDescent="0.45">
      <c r="A10" s="1">
        <v>28.75</v>
      </c>
      <c r="B10" s="2">
        <v>34.949678543417242</v>
      </c>
      <c r="C10" s="2">
        <v>0.11066292468199986</v>
      </c>
      <c r="D10" s="2">
        <v>0.52081129262133641</v>
      </c>
      <c r="E10" s="2">
        <v>3.2420470479214174</v>
      </c>
      <c r="F10" s="2">
        <v>0.46106017244862951</v>
      </c>
      <c r="G10" s="2">
        <v>1.4189871598434793E-2</v>
      </c>
      <c r="H10" s="2">
        <v>0</v>
      </c>
      <c r="I10" s="2">
        <v>234.63300000000001</v>
      </c>
      <c r="J10" s="2">
        <v>0.61577873026975216</v>
      </c>
      <c r="K10" s="2">
        <v>0.16706204489943577</v>
      </c>
      <c r="L10" s="2">
        <v>5.7160153616631626E-3</v>
      </c>
      <c r="M10" s="2">
        <v>0.32212584587266291</v>
      </c>
    </row>
    <row r="11" spans="1:13" x14ac:dyDescent="0.45">
      <c r="A11" s="1">
        <v>36</v>
      </c>
      <c r="B11" s="2">
        <v>32.463092168474297</v>
      </c>
      <c r="C11" s="2">
        <v>0.10906860255148072</v>
      </c>
      <c r="D11" s="2">
        <v>0.60241627683979015</v>
      </c>
      <c r="E11" s="2">
        <v>3.1491551868069636</v>
      </c>
      <c r="F11" s="2">
        <v>0.34358463939095402</v>
      </c>
      <c r="G11" s="2">
        <v>1.525070368105866E-2</v>
      </c>
      <c r="H11" s="2">
        <v>0</v>
      </c>
      <c r="I11" s="2">
        <v>302.14800000000002</v>
      </c>
      <c r="J11" s="2">
        <v>0.72136104862351624</v>
      </c>
      <c r="K11" s="2">
        <v>0.22868457779421372</v>
      </c>
      <c r="L11" s="2">
        <v>7.73129955438561E-3</v>
      </c>
      <c r="M11" s="2">
        <v>0.3196582031983628</v>
      </c>
    </row>
    <row r="12" spans="1:13" x14ac:dyDescent="0.45">
      <c r="A12" s="1">
        <v>40.5</v>
      </c>
      <c r="B12" s="2">
        <v>36.024562893447623</v>
      </c>
      <c r="C12" s="2">
        <v>0.14526238235282307</v>
      </c>
      <c r="D12" s="2">
        <v>1.161089190321148</v>
      </c>
      <c r="E12" s="2">
        <v>3.3155316175073231</v>
      </c>
      <c r="F12" s="2">
        <v>0.36979580512316529</v>
      </c>
      <c r="G12" s="2">
        <v>1.3747646994671901E-2</v>
      </c>
      <c r="H12" s="2">
        <v>0</v>
      </c>
      <c r="I12" s="2">
        <v>333.83699999999999</v>
      </c>
      <c r="J12" s="2">
        <v>0.83200391707504429</v>
      </c>
      <c r="K12" s="2">
        <v>0.2699238217033883</v>
      </c>
      <c r="L12" s="2">
        <v>9.6987176701235252E-3</v>
      </c>
      <c r="M12" s="2">
        <v>0.30702721375975334</v>
      </c>
    </row>
    <row r="13" spans="1:13" x14ac:dyDescent="0.45">
      <c r="A13" s="1">
        <v>45</v>
      </c>
      <c r="B13" s="2">
        <v>37.01550621521131</v>
      </c>
      <c r="C13" s="2">
        <v>0.14828615809759443</v>
      </c>
      <c r="D13" s="2">
        <v>1.1421142893491818</v>
      </c>
      <c r="E13" s="2">
        <v>4.0008747467800534</v>
      </c>
      <c r="F13" s="2">
        <v>0.31322380314323589</v>
      </c>
      <c r="G13" s="2">
        <v>1.3227170836536734E-2</v>
      </c>
      <c r="H13" s="2">
        <v>0</v>
      </c>
      <c r="I13" s="2">
        <v>351.70800000000003</v>
      </c>
      <c r="J13" s="2">
        <v>0.68569557958243288</v>
      </c>
      <c r="K13" s="2">
        <v>0.2478330052569066</v>
      </c>
      <c r="L13" s="2">
        <v>1.1724163264859807E-2</v>
      </c>
      <c r="M13" s="2">
        <v>0.20336101541163093</v>
      </c>
    </row>
    <row r="14" spans="1:13" x14ac:dyDescent="0.45">
      <c r="A14" s="1">
        <v>49</v>
      </c>
      <c r="B14" s="2">
        <v>40.573232582685684</v>
      </c>
      <c r="C14" s="2">
        <v>0.1800046782130105</v>
      </c>
      <c r="D14" s="2">
        <v>1.330918156967114</v>
      </c>
      <c r="E14" s="2">
        <v>4.5804658530301738</v>
      </c>
      <c r="F14" s="2">
        <v>0.30436408417244309</v>
      </c>
      <c r="G14" s="2">
        <v>1.3358922370628403E-2</v>
      </c>
      <c r="H14" s="2">
        <v>0.75838677014533107</v>
      </c>
      <c r="I14" s="2">
        <v>368.56049999999999</v>
      </c>
      <c r="J14" s="2">
        <v>0.64536061592726779</v>
      </c>
      <c r="K14" s="2">
        <v>0.33174827731804662</v>
      </c>
      <c r="L14" s="2">
        <v>1.3021078646965171E-2</v>
      </c>
      <c r="M14" s="2">
        <v>0.18649291654173808</v>
      </c>
    </row>
    <row r="15" spans="1:13" x14ac:dyDescent="0.45">
      <c r="A15" s="1">
        <v>52.5</v>
      </c>
      <c r="B15" s="2">
        <v>47.576792752844277</v>
      </c>
      <c r="C15" s="2">
        <v>0.20253774935020569</v>
      </c>
      <c r="D15" s="2">
        <v>1.4203274683130866</v>
      </c>
      <c r="E15" s="2">
        <v>5.1155216178978709</v>
      </c>
      <c r="F15" s="2">
        <v>0.32037827190255225</v>
      </c>
      <c r="G15" s="2">
        <v>1.6951717912173411E-2</v>
      </c>
      <c r="H15" s="2">
        <v>2.5848226957479961</v>
      </c>
      <c r="I15" s="2">
        <v>378.798</v>
      </c>
      <c r="J15" s="2">
        <v>0.67985368762032461</v>
      </c>
      <c r="K15" s="2">
        <v>0.37204173083164593</v>
      </c>
      <c r="L15" s="2">
        <v>1.8693155958336281E-2</v>
      </c>
      <c r="M15" s="2">
        <v>0.16124763722571175</v>
      </c>
    </row>
    <row r="16" spans="1:13" x14ac:dyDescent="0.45">
      <c r="A16" s="1">
        <v>62</v>
      </c>
      <c r="B16" s="2">
        <v>37.761496541809834</v>
      </c>
      <c r="C16" s="2">
        <v>0.1476504429648203</v>
      </c>
      <c r="D16" s="2">
        <v>1.1554733041038936</v>
      </c>
      <c r="E16" s="2">
        <v>3.6331084711742108</v>
      </c>
      <c r="F16" s="2">
        <v>0.20291990473688676</v>
      </c>
      <c r="G16" s="2">
        <v>1.4129129177421479E-2</v>
      </c>
      <c r="H16" s="2">
        <v>3.6549447932589794</v>
      </c>
      <c r="I16" s="2">
        <v>388.3005</v>
      </c>
      <c r="J16" s="2">
        <v>0.59878538510196855</v>
      </c>
      <c r="K16" s="2">
        <v>0.37347651594101428</v>
      </c>
      <c r="L16" s="2">
        <v>2.3984687306823186E-2</v>
      </c>
      <c r="M16" s="2">
        <v>0.10212965864397575</v>
      </c>
    </row>
    <row r="17" spans="1:13" x14ac:dyDescent="0.45">
      <c r="A17" s="1">
        <v>66</v>
      </c>
      <c r="B17" s="2">
        <v>42.502336003125301</v>
      </c>
      <c r="C17" s="2">
        <v>0.16602017520133305</v>
      </c>
      <c r="D17" s="2">
        <v>1.2874271711990886</v>
      </c>
      <c r="E17" s="2">
        <v>3.5794644347517082</v>
      </c>
      <c r="F17" s="2">
        <v>0.23004751984093727</v>
      </c>
      <c r="G17" s="2">
        <v>1.1443294225123192E-2</v>
      </c>
      <c r="H17" s="2">
        <v>4.7092027565478221</v>
      </c>
      <c r="I17" s="2">
        <v>418.971</v>
      </c>
      <c r="J17" s="2">
        <v>0.54802618532975267</v>
      </c>
      <c r="K17" s="2">
        <v>0.29248513019720163</v>
      </c>
      <c r="L17" s="2">
        <v>1.8898167172697513E-2</v>
      </c>
      <c r="M17" s="2">
        <v>0.10379342800823392</v>
      </c>
    </row>
    <row r="18" spans="1:13" x14ac:dyDescent="0.45">
      <c r="A18" s="1">
        <v>71</v>
      </c>
      <c r="B18" s="2">
        <v>39.718375855020525</v>
      </c>
      <c r="C18" s="2">
        <v>0.13965390214653245</v>
      </c>
      <c r="D18" s="2">
        <v>1.2504903164112167</v>
      </c>
      <c r="E18" s="2">
        <v>3.6182617257543983</v>
      </c>
      <c r="F18" s="2">
        <v>0.18234795444349308</v>
      </c>
      <c r="G18" s="2">
        <v>1.1303868784921249E-2</v>
      </c>
      <c r="H18" s="2">
        <v>2.8350673951072491</v>
      </c>
      <c r="I18" s="2">
        <v>429.69150000000002</v>
      </c>
      <c r="J18" s="2">
        <v>0.49469728082765491</v>
      </c>
      <c r="K18" s="2">
        <v>0.25744387611308639</v>
      </c>
      <c r="L18" s="2">
        <v>2.1576030088694211E-2</v>
      </c>
      <c r="M18" s="2">
        <v>8.1475186612749537E-2</v>
      </c>
    </row>
    <row r="19" spans="1:13" x14ac:dyDescent="0.45">
      <c r="A19" s="1">
        <v>74.75</v>
      </c>
      <c r="B19" s="2">
        <v>41.042688440883524</v>
      </c>
      <c r="C19" s="2">
        <v>0.17353824003635676</v>
      </c>
      <c r="D19" s="2">
        <v>1.2319455565438064</v>
      </c>
      <c r="E19" s="2">
        <v>3.3046227324475117</v>
      </c>
      <c r="F19" s="2">
        <v>0.18936263810370085</v>
      </c>
      <c r="G19" s="2">
        <v>9.3829159038023857E-3</v>
      </c>
      <c r="H19" s="2">
        <v>3.5491102477357566</v>
      </c>
      <c r="I19" s="2">
        <v>434</v>
      </c>
      <c r="J19" s="2">
        <v>0.4117753674009651</v>
      </c>
      <c r="K19" s="2">
        <v>0.1845365518402276</v>
      </c>
      <c r="L19" s="2">
        <v>1.4911538634401169E-2</v>
      </c>
      <c r="M19" s="2">
        <v>6.952912503591481E-2</v>
      </c>
    </row>
    <row r="20" spans="1:13" x14ac:dyDescent="0.45">
      <c r="A20" s="1">
        <v>87.75</v>
      </c>
      <c r="B20" s="2">
        <v>39.069969523833819</v>
      </c>
      <c r="C20" s="2">
        <v>9.046732105716962E-2</v>
      </c>
      <c r="D20" s="2">
        <v>1.1486714538574712</v>
      </c>
      <c r="E20" s="2">
        <v>2.7564376886149189</v>
      </c>
      <c r="F20" s="2">
        <v>0.14743316525026792</v>
      </c>
      <c r="G20" s="2">
        <v>5.9777341676612947E-3</v>
      </c>
      <c r="H20" s="2">
        <v>4.2194390473071248</v>
      </c>
      <c r="I20" s="2">
        <v>442.18650000000002</v>
      </c>
      <c r="J20" s="2">
        <v>0.26758927892989115</v>
      </c>
      <c r="K20" s="2">
        <v>0.12577300905432764</v>
      </c>
      <c r="L20" s="2">
        <v>9.4404805987687544E-3</v>
      </c>
      <c r="M20" s="2">
        <v>4.4721198220938368E-2</v>
      </c>
    </row>
    <row r="21" spans="1:13" x14ac:dyDescent="0.45">
      <c r="A21" s="1">
        <v>93.5</v>
      </c>
      <c r="B21" s="2">
        <v>40.223387065515986</v>
      </c>
      <c r="C21" s="2">
        <v>0.11599677577146472</v>
      </c>
      <c r="D21" s="2">
        <v>1.043301876893467</v>
      </c>
      <c r="E21" s="2">
        <v>3.1863925891200462</v>
      </c>
      <c r="F21" s="2">
        <v>0.12851427305414784</v>
      </c>
      <c r="G21" s="2">
        <v>3.0912088570401171E-3</v>
      </c>
      <c r="H21" s="2">
        <v>3.8624890728596357</v>
      </c>
      <c r="I21" s="2">
        <v>449.29500000000002</v>
      </c>
      <c r="J21" s="2">
        <v>0.24343166625919016</v>
      </c>
      <c r="K21" s="2">
        <v>0.12824040993906607</v>
      </c>
      <c r="L21" s="2">
        <v>9.1041127425667886E-3</v>
      </c>
      <c r="M21" s="2">
        <v>4.7069544012949882E-2</v>
      </c>
    </row>
    <row r="22" spans="1:13" x14ac:dyDescent="0.45">
      <c r="A22" s="1">
        <v>100</v>
      </c>
      <c r="B22" s="2">
        <v>40.333873803714766</v>
      </c>
      <c r="C22" s="2">
        <v>0.12996082517442098</v>
      </c>
      <c r="D22" s="2">
        <v>0.66680676925727189</v>
      </c>
      <c r="E22" s="2">
        <v>2.9510258199766137</v>
      </c>
      <c r="F22" s="2">
        <v>0.12535611426384205</v>
      </c>
      <c r="G22" s="2">
        <v>0</v>
      </c>
      <c r="H22" s="2">
        <v>6.0838709798671848</v>
      </c>
      <c r="I22" s="2">
        <v>426.24099999999999</v>
      </c>
      <c r="J22" s="2">
        <v>0.22511015303320983</v>
      </c>
      <c r="K22" s="2">
        <v>0.10297811237709381</v>
      </c>
      <c r="L22" s="2">
        <v>8.5080696715095373E-3</v>
      </c>
      <c r="M22" s="2">
        <v>3.837681581403015E-2</v>
      </c>
    </row>
    <row r="23" spans="1:13" x14ac:dyDescent="0.45">
      <c r="A23" s="1">
        <v>113</v>
      </c>
      <c r="B23" s="2">
        <v>42.615568754928255</v>
      </c>
      <c r="C23" s="2">
        <v>6.4886560778841709E-2</v>
      </c>
      <c r="D23" s="2">
        <v>0.54804867963190418</v>
      </c>
      <c r="E23" s="2">
        <v>2.2695412749842867</v>
      </c>
      <c r="F23" s="2">
        <v>0.11380035635538355</v>
      </c>
      <c r="G23" s="2">
        <v>0</v>
      </c>
      <c r="H23" s="2">
        <v>4.9826645789669053</v>
      </c>
      <c r="I23" s="2">
        <v>430.09050000000002</v>
      </c>
      <c r="J23" s="2">
        <v>0.2078159503635148</v>
      </c>
      <c r="K23" s="2">
        <v>9.2085658017897198E-2</v>
      </c>
      <c r="L23" s="2">
        <v>7.6061876410210795E-3</v>
      </c>
      <c r="M23" s="2">
        <v>3.1993654551711104E-2</v>
      </c>
    </row>
    <row r="24" spans="1:13" x14ac:dyDescent="0.45">
      <c r="A24" s="1">
        <v>119.5</v>
      </c>
      <c r="B24" s="2">
        <v>44.577320400994203</v>
      </c>
      <c r="C24" s="2">
        <v>6.8834641916659542E-2</v>
      </c>
      <c r="D24" s="2">
        <v>0.3042275587295481</v>
      </c>
      <c r="E24" s="2">
        <v>2.7874101842247327</v>
      </c>
      <c r="F24" s="2">
        <v>8.698800792802594E-2</v>
      </c>
      <c r="G24" s="2">
        <v>0</v>
      </c>
      <c r="H24" s="2">
        <v>5.7297899150770641</v>
      </c>
      <c r="I24" s="2">
        <v>438.30150000000003</v>
      </c>
      <c r="J24" s="2">
        <v>0.1562605319366116</v>
      </c>
      <c r="K24" s="2">
        <v>7.2073676270571971E-2</v>
      </c>
      <c r="L24" s="2">
        <v>6.769784119133382E-3</v>
      </c>
      <c r="M24" s="2">
        <v>3.2090502008594445E-2</v>
      </c>
    </row>
    <row r="25" spans="1:13" x14ac:dyDescent="0.45">
      <c r="A25" s="1">
        <v>146</v>
      </c>
      <c r="B25" s="2">
        <v>51.356284796243287</v>
      </c>
      <c r="C25" s="2">
        <v>6.3422212632359504E-2</v>
      </c>
      <c r="D25" s="2">
        <v>0.2384140703797841</v>
      </c>
      <c r="E25" s="2">
        <v>1.4569678339911798</v>
      </c>
      <c r="F25" s="2">
        <v>9.3512105680393282E-2</v>
      </c>
      <c r="G25" s="2">
        <v>0</v>
      </c>
      <c r="H25" s="2">
        <v>6.5112425631627762</v>
      </c>
      <c r="I25" s="2">
        <v>433.48199999999997</v>
      </c>
      <c r="J25" s="2">
        <v>0.15048097295907753</v>
      </c>
      <c r="K25" s="2">
        <v>6.1196578637822158E-2</v>
      </c>
      <c r="L25" s="2">
        <v>8.0959323861456659E-3</v>
      </c>
      <c r="M25" s="2">
        <v>4.0341681875009243E-2</v>
      </c>
    </row>
  </sheetData>
  <pageMargins left="0.7" right="0.7" top="0.75" bottom="0.75" header="0.3" footer="0.3"/>
  <pageSetup scale="59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DFDCE-ECB3-D24A-9F4F-1C487B0D5B50}">
  <sheetPr>
    <pageSetUpPr fitToPage="1"/>
  </sheetPr>
  <dimension ref="A1:H25"/>
  <sheetViews>
    <sheetView tabSelected="1" view="pageLayout" zoomScaleNormal="100" workbookViewId="0">
      <selection sqref="A1:H25"/>
    </sheetView>
  </sheetViews>
  <sheetFormatPr defaultColWidth="10.85546875" defaultRowHeight="15.9" x14ac:dyDescent="0.45"/>
  <sheetData>
    <row r="1" spans="1:8" s="7" customForma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</row>
    <row r="2" spans="1:8" x14ac:dyDescent="0.45">
      <c r="A2" s="3" t="s">
        <v>23</v>
      </c>
      <c r="B2" s="3">
        <v>0</v>
      </c>
      <c r="C2" s="3">
        <v>0.05</v>
      </c>
      <c r="D2" s="4">
        <v>710</v>
      </c>
      <c r="E2" s="4">
        <v>0</v>
      </c>
      <c r="F2" s="4">
        <v>0</v>
      </c>
      <c r="G2" s="4">
        <v>0</v>
      </c>
      <c r="H2" s="4">
        <v>0</v>
      </c>
    </row>
    <row r="3" spans="1:8" x14ac:dyDescent="0.45">
      <c r="A3" s="3" t="s">
        <v>24</v>
      </c>
      <c r="B3" s="3">
        <v>5</v>
      </c>
      <c r="C3" s="3">
        <v>0.15</v>
      </c>
      <c r="D3" s="4">
        <v>691</v>
      </c>
      <c r="E3" s="4">
        <v>0</v>
      </c>
      <c r="F3" s="4">
        <v>0</v>
      </c>
      <c r="G3" s="4">
        <v>0</v>
      </c>
      <c r="H3" s="4">
        <v>0</v>
      </c>
    </row>
    <row r="4" spans="1:8" x14ac:dyDescent="0.45">
      <c r="A4" s="3" t="s">
        <v>25</v>
      </c>
      <c r="B4" s="3">
        <v>9</v>
      </c>
      <c r="C4" s="3">
        <v>0.6</v>
      </c>
      <c r="D4" s="4">
        <v>684</v>
      </c>
      <c r="E4" s="4">
        <v>0</v>
      </c>
      <c r="F4" s="4">
        <v>0</v>
      </c>
      <c r="G4" s="4">
        <v>0</v>
      </c>
      <c r="H4" s="4">
        <v>17</v>
      </c>
    </row>
    <row r="5" spans="1:8" x14ac:dyDescent="0.45">
      <c r="A5" s="3" t="s">
        <v>26</v>
      </c>
      <c r="B5" s="3">
        <v>12</v>
      </c>
      <c r="C5" s="3">
        <v>1.9</v>
      </c>
      <c r="D5" s="4">
        <v>662</v>
      </c>
      <c r="E5" s="4">
        <v>0</v>
      </c>
      <c r="F5" s="4">
        <v>0</v>
      </c>
      <c r="G5" s="4">
        <v>0</v>
      </c>
      <c r="H5" s="4">
        <v>40</v>
      </c>
    </row>
    <row r="6" spans="1:8" x14ac:dyDescent="0.45">
      <c r="A6" s="3" t="s">
        <v>27</v>
      </c>
      <c r="B6" s="3">
        <v>14.5</v>
      </c>
      <c r="C6" s="3">
        <v>2.6</v>
      </c>
      <c r="D6" s="4">
        <v>646</v>
      </c>
      <c r="E6" s="4">
        <v>0</v>
      </c>
      <c r="F6" s="4">
        <v>0</v>
      </c>
      <c r="G6" s="4">
        <v>0</v>
      </c>
      <c r="H6" s="4">
        <v>64</v>
      </c>
    </row>
    <row r="7" spans="1:8" x14ac:dyDescent="0.45">
      <c r="A7" s="3" t="s">
        <v>28</v>
      </c>
      <c r="B7" s="3">
        <v>17</v>
      </c>
      <c r="C7" s="3">
        <v>3.3</v>
      </c>
      <c r="D7" s="4">
        <v>618</v>
      </c>
      <c r="E7" s="4">
        <v>0</v>
      </c>
      <c r="F7" s="4">
        <v>0</v>
      </c>
      <c r="G7" s="4">
        <v>0</v>
      </c>
      <c r="H7" s="4">
        <v>95</v>
      </c>
    </row>
    <row r="8" spans="1:8" x14ac:dyDescent="0.45">
      <c r="A8" s="3" t="s">
        <v>29</v>
      </c>
      <c r="B8" s="3">
        <v>21</v>
      </c>
      <c r="C8" s="3">
        <v>4.2</v>
      </c>
      <c r="D8" s="4">
        <v>582</v>
      </c>
      <c r="E8" s="4">
        <v>0</v>
      </c>
      <c r="F8" s="4">
        <v>0</v>
      </c>
      <c r="G8" s="4">
        <v>0</v>
      </c>
      <c r="H8" s="4">
        <v>144</v>
      </c>
    </row>
    <row r="9" spans="1:8" x14ac:dyDescent="0.45">
      <c r="A9" s="3" t="s">
        <v>30</v>
      </c>
      <c r="B9" s="3">
        <v>25</v>
      </c>
      <c r="C9" s="3">
        <v>4.5</v>
      </c>
      <c r="D9" s="4">
        <v>547</v>
      </c>
      <c r="E9" s="4">
        <v>3</v>
      </c>
      <c r="F9" s="4">
        <v>10</v>
      </c>
      <c r="G9" s="4">
        <v>0</v>
      </c>
      <c r="H9" s="4">
        <v>197</v>
      </c>
    </row>
    <row r="10" spans="1:8" x14ac:dyDescent="0.45">
      <c r="A10" s="3" t="s">
        <v>31</v>
      </c>
      <c r="B10" s="3">
        <v>28.75</v>
      </c>
      <c r="C10" s="3">
        <v>4.7</v>
      </c>
      <c r="D10" s="4">
        <v>523</v>
      </c>
      <c r="E10" s="4">
        <v>5</v>
      </c>
      <c r="F10" s="4">
        <v>12</v>
      </c>
      <c r="G10" s="4">
        <v>0</v>
      </c>
      <c r="H10" s="4">
        <v>237</v>
      </c>
    </row>
    <row r="11" spans="1:8" x14ac:dyDescent="0.45">
      <c r="A11" s="3" t="s">
        <v>32</v>
      </c>
      <c r="B11" s="3">
        <v>36</v>
      </c>
      <c r="C11" s="3">
        <v>4.5999999999999996</v>
      </c>
      <c r="D11" s="4">
        <v>477</v>
      </c>
      <c r="E11" s="4">
        <v>7</v>
      </c>
      <c r="F11" s="4">
        <v>17</v>
      </c>
      <c r="G11" s="4">
        <v>7</v>
      </c>
      <c r="H11" s="4">
        <v>304</v>
      </c>
    </row>
    <row r="12" spans="1:8" x14ac:dyDescent="0.45">
      <c r="A12" s="3" t="s">
        <v>33</v>
      </c>
      <c r="B12" s="3">
        <v>40.5</v>
      </c>
      <c r="C12" s="3">
        <v>4.5</v>
      </c>
      <c r="D12" s="4">
        <v>463</v>
      </c>
      <c r="E12" s="4">
        <v>10</v>
      </c>
      <c r="F12" s="4">
        <v>21</v>
      </c>
      <c r="G12" s="4">
        <v>9</v>
      </c>
      <c r="H12" s="4">
        <v>334</v>
      </c>
    </row>
    <row r="13" spans="1:8" x14ac:dyDescent="0.45">
      <c r="A13" s="3" t="s">
        <v>34</v>
      </c>
      <c r="B13" s="3">
        <v>45</v>
      </c>
      <c r="C13" s="3">
        <v>4.3</v>
      </c>
      <c r="D13" s="4">
        <v>444</v>
      </c>
      <c r="E13" s="4">
        <v>12</v>
      </c>
      <c r="F13" s="4">
        <v>23</v>
      </c>
      <c r="G13" s="4">
        <v>10</v>
      </c>
      <c r="H13" s="4">
        <v>359</v>
      </c>
    </row>
    <row r="14" spans="1:8" x14ac:dyDescent="0.45">
      <c r="A14" s="3" t="s">
        <v>35</v>
      </c>
      <c r="B14" s="3">
        <v>49</v>
      </c>
      <c r="C14" s="3">
        <v>4.3</v>
      </c>
      <c r="D14" s="4">
        <v>424</v>
      </c>
      <c r="E14" s="4">
        <v>12</v>
      </c>
      <c r="F14" s="4">
        <v>25</v>
      </c>
      <c r="G14" s="4">
        <v>10</v>
      </c>
      <c r="H14" s="4">
        <v>370</v>
      </c>
    </row>
    <row r="15" spans="1:8" x14ac:dyDescent="0.45">
      <c r="A15" s="3" t="s">
        <v>36</v>
      </c>
      <c r="B15" s="3">
        <v>52.5</v>
      </c>
      <c r="C15" s="3">
        <v>4.0999999999999996</v>
      </c>
      <c r="D15" s="4">
        <v>410</v>
      </c>
      <c r="E15" s="4">
        <v>14</v>
      </c>
      <c r="F15" s="4">
        <v>26</v>
      </c>
      <c r="G15" s="4">
        <v>11</v>
      </c>
      <c r="H15" s="4">
        <v>384</v>
      </c>
    </row>
    <row r="16" spans="1:8" x14ac:dyDescent="0.45">
      <c r="A16" s="3" t="s">
        <v>37</v>
      </c>
      <c r="B16" s="3">
        <v>62.5</v>
      </c>
      <c r="C16" s="3">
        <v>4.0999999999999996</v>
      </c>
      <c r="D16" s="4">
        <v>394</v>
      </c>
      <c r="E16" s="4">
        <v>17</v>
      </c>
      <c r="F16" s="4">
        <v>29</v>
      </c>
      <c r="G16" s="4">
        <v>15</v>
      </c>
      <c r="H16" s="4">
        <v>405</v>
      </c>
    </row>
    <row r="17" spans="1:8" x14ac:dyDescent="0.45">
      <c r="A17" s="3" t="s">
        <v>42</v>
      </c>
      <c r="B17" s="3">
        <v>66</v>
      </c>
      <c r="C17" s="3">
        <v>4.0999999999999996</v>
      </c>
      <c r="D17" s="4">
        <v>398</v>
      </c>
      <c r="E17" s="4">
        <v>15</v>
      </c>
      <c r="F17" s="4">
        <v>30</v>
      </c>
      <c r="G17" s="4">
        <v>14</v>
      </c>
      <c r="H17" s="4">
        <v>428</v>
      </c>
    </row>
    <row r="18" spans="1:8" x14ac:dyDescent="0.45">
      <c r="A18" s="3" t="s">
        <v>43</v>
      </c>
      <c r="B18" s="3">
        <v>71</v>
      </c>
      <c r="C18" s="3">
        <v>4.0999999999999996</v>
      </c>
      <c r="D18" s="4">
        <v>395</v>
      </c>
      <c r="E18" s="4">
        <v>16</v>
      </c>
      <c r="F18" s="4">
        <v>31</v>
      </c>
      <c r="G18" s="4">
        <v>15</v>
      </c>
      <c r="H18" s="4">
        <v>432</v>
      </c>
    </row>
    <row r="19" spans="1:8" x14ac:dyDescent="0.45">
      <c r="A19" s="3" t="s">
        <v>44</v>
      </c>
      <c r="B19" s="3">
        <v>74.5</v>
      </c>
      <c r="C19" s="3">
        <v>4</v>
      </c>
      <c r="D19" s="4">
        <v>391</v>
      </c>
      <c r="E19" s="4">
        <v>17</v>
      </c>
      <c r="F19" s="4">
        <v>31</v>
      </c>
      <c r="G19" s="4">
        <v>15</v>
      </c>
      <c r="H19" s="4">
        <v>433</v>
      </c>
    </row>
    <row r="20" spans="1:8" x14ac:dyDescent="0.45">
      <c r="A20" s="3" t="s">
        <v>45</v>
      </c>
      <c r="B20" s="3">
        <v>87.75</v>
      </c>
      <c r="C20" s="3">
        <v>4</v>
      </c>
      <c r="D20" s="4">
        <v>370</v>
      </c>
      <c r="E20" s="4">
        <v>18</v>
      </c>
      <c r="F20" s="4">
        <v>33</v>
      </c>
      <c r="G20" s="4">
        <v>16</v>
      </c>
      <c r="H20" s="4">
        <v>446</v>
      </c>
    </row>
    <row r="21" spans="1:8" x14ac:dyDescent="0.45">
      <c r="A21" s="3" t="s">
        <v>51</v>
      </c>
      <c r="B21" s="5">
        <v>93.5</v>
      </c>
      <c r="C21" s="3">
        <v>3.9</v>
      </c>
      <c r="D21" s="4">
        <v>367</v>
      </c>
      <c r="E21" s="4">
        <v>19</v>
      </c>
      <c r="F21" s="4">
        <v>34</v>
      </c>
      <c r="G21" s="4">
        <v>16</v>
      </c>
      <c r="H21" s="4">
        <v>441</v>
      </c>
    </row>
    <row r="22" spans="1:8" x14ac:dyDescent="0.45">
      <c r="A22" s="3" t="s">
        <v>52</v>
      </c>
      <c r="B22" s="5">
        <v>100</v>
      </c>
      <c r="C22" s="3">
        <v>3.6</v>
      </c>
      <c r="D22" s="4">
        <v>361</v>
      </c>
      <c r="E22" s="4">
        <v>19</v>
      </c>
      <c r="F22" s="4">
        <v>34</v>
      </c>
      <c r="G22" s="4">
        <v>16</v>
      </c>
      <c r="H22" s="4">
        <v>446</v>
      </c>
    </row>
    <row r="23" spans="1:8" x14ac:dyDescent="0.45">
      <c r="A23" s="3" t="s">
        <v>53</v>
      </c>
      <c r="B23" s="5">
        <v>113</v>
      </c>
      <c r="C23" s="3">
        <v>3.6</v>
      </c>
      <c r="D23" s="4">
        <v>358</v>
      </c>
      <c r="E23" s="4">
        <v>20</v>
      </c>
      <c r="F23" s="4">
        <v>35</v>
      </c>
      <c r="G23" s="4">
        <v>17</v>
      </c>
      <c r="H23" s="4">
        <v>432</v>
      </c>
    </row>
    <row r="24" spans="1:8" x14ac:dyDescent="0.45">
      <c r="A24" s="3" t="s">
        <v>54</v>
      </c>
      <c r="B24" s="5">
        <v>119.5</v>
      </c>
      <c r="C24" s="3">
        <v>3.6</v>
      </c>
      <c r="D24" s="4">
        <v>356</v>
      </c>
      <c r="E24" s="4">
        <v>20</v>
      </c>
      <c r="F24" s="4">
        <v>35</v>
      </c>
      <c r="G24" s="4">
        <v>17</v>
      </c>
      <c r="H24" s="4">
        <v>421</v>
      </c>
    </row>
    <row r="25" spans="1:8" x14ac:dyDescent="0.45">
      <c r="A25" s="3" t="s">
        <v>55</v>
      </c>
      <c r="B25" s="5">
        <v>146</v>
      </c>
      <c r="C25" s="3">
        <v>3.6</v>
      </c>
      <c r="D25" s="4">
        <v>353</v>
      </c>
      <c r="E25" s="4">
        <v>20</v>
      </c>
      <c r="F25" s="4">
        <v>35</v>
      </c>
      <c r="G25" s="4">
        <v>16</v>
      </c>
      <c r="H25" s="4">
        <v>447</v>
      </c>
    </row>
  </sheetData>
  <pageMargins left="0.7" right="0.7" top="0.75" bottom="0.75" header="0.3" footer="0.3"/>
  <pageSetup scale="95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CC488-7AF3-5246-9271-A516C0FA5D1F}">
  <sheetPr>
    <pageSetUpPr fitToPage="1"/>
  </sheetPr>
  <dimension ref="A1:M25"/>
  <sheetViews>
    <sheetView workbookViewId="0">
      <selection sqref="A1:M25"/>
    </sheetView>
  </sheetViews>
  <sheetFormatPr defaultColWidth="10.85546875" defaultRowHeight="15.9" x14ac:dyDescent="0.45"/>
  <sheetData>
    <row r="1" spans="1:13" x14ac:dyDescent="0.45">
      <c r="A1" s="1" t="s">
        <v>1</v>
      </c>
      <c r="B1" s="1" t="s">
        <v>56</v>
      </c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  <c r="K1" s="1" t="s">
        <v>65</v>
      </c>
      <c r="L1" s="1" t="s">
        <v>66</v>
      </c>
      <c r="M1" s="1" t="s">
        <v>67</v>
      </c>
    </row>
    <row r="2" spans="1:13" x14ac:dyDescent="0.45">
      <c r="A2" s="1">
        <v>0</v>
      </c>
      <c r="B2" s="2">
        <v>908.47313558371172</v>
      </c>
      <c r="C2" s="2">
        <v>0</v>
      </c>
      <c r="D2" s="2">
        <v>0.14696074430550424</v>
      </c>
      <c r="E2" s="2">
        <v>1.1590393193107951</v>
      </c>
      <c r="F2" s="2">
        <v>0.94480622063477038</v>
      </c>
      <c r="G2" s="2">
        <v>7.936065067866567E-2</v>
      </c>
      <c r="H2" s="2">
        <v>0</v>
      </c>
      <c r="I2" s="2">
        <v>0</v>
      </c>
      <c r="J2" s="2">
        <v>1.7217045656696683</v>
      </c>
      <c r="K2" s="2">
        <v>0.38530997759367808</v>
      </c>
      <c r="L2" s="2">
        <v>4.5443308402030758E-2</v>
      </c>
      <c r="M2" s="2">
        <v>0.89242144914255606</v>
      </c>
    </row>
    <row r="3" spans="1:13" x14ac:dyDescent="0.45">
      <c r="A3" s="1">
        <v>5</v>
      </c>
      <c r="B3" s="2">
        <v>339.8411585227521</v>
      </c>
      <c r="C3" s="2">
        <v>0</v>
      </c>
      <c r="D3" s="2">
        <v>0.82153013982317713</v>
      </c>
      <c r="E3" s="2">
        <v>5.3150274186829662</v>
      </c>
      <c r="F3" s="2">
        <v>1.6002617757238216</v>
      </c>
      <c r="G3" s="2">
        <v>0.15488764218023626</v>
      </c>
      <c r="H3" s="2">
        <v>0</v>
      </c>
      <c r="I3" s="2">
        <v>0</v>
      </c>
      <c r="J3" s="2">
        <v>2.366716766160418</v>
      </c>
      <c r="K3" s="2">
        <v>0.58493380439163944</v>
      </c>
      <c r="L3" s="2">
        <v>2.7457300815802329E-2</v>
      </c>
      <c r="M3" s="2">
        <v>1.1296387144823352</v>
      </c>
    </row>
    <row r="4" spans="1:13" x14ac:dyDescent="0.45">
      <c r="A4" s="1">
        <v>9</v>
      </c>
      <c r="B4" s="2">
        <v>116.78375036246216</v>
      </c>
      <c r="C4" s="2">
        <v>0.1319556460155675</v>
      </c>
      <c r="D4" s="2">
        <v>1.2067402100598117</v>
      </c>
      <c r="E4" s="2">
        <v>4.4214739926086475</v>
      </c>
      <c r="F4" s="2">
        <v>1.4462335621014428</v>
      </c>
      <c r="G4" s="2">
        <v>8.0433527125738147E-2</v>
      </c>
      <c r="H4" s="2">
        <v>0</v>
      </c>
      <c r="I4" s="2">
        <v>16.947000000000003</v>
      </c>
      <c r="J4" s="2">
        <v>1.3231373403050601</v>
      </c>
      <c r="K4" s="2">
        <v>0.91559840345160037</v>
      </c>
      <c r="L4" s="2">
        <v>5.0461432774497834E-2</v>
      </c>
      <c r="M4" s="2">
        <v>1.1370387538497726</v>
      </c>
    </row>
    <row r="5" spans="1:13" x14ac:dyDescent="0.45">
      <c r="A5" s="1">
        <v>12</v>
      </c>
      <c r="B5" s="2">
        <v>84.32401847956227</v>
      </c>
      <c r="C5" s="2">
        <v>2.8081460071780948E-2</v>
      </c>
      <c r="D5" s="2">
        <v>0.54479398467613971</v>
      </c>
      <c r="E5" s="2">
        <v>2.4972250002172856</v>
      </c>
      <c r="F5" s="2">
        <v>0.47681244900074543</v>
      </c>
      <c r="G5" s="2">
        <v>2.5736200032586878E-2</v>
      </c>
      <c r="H5" s="2">
        <v>0</v>
      </c>
      <c r="I5" s="2">
        <v>39.669000000000004</v>
      </c>
      <c r="J5" s="2">
        <v>0.94740319659422234</v>
      </c>
      <c r="K5" s="2">
        <v>0.2120752584642619</v>
      </c>
      <c r="L5" s="2">
        <v>9.587060166837769E-3</v>
      </c>
      <c r="M5" s="2">
        <v>0.58611856734391476</v>
      </c>
    </row>
    <row r="6" spans="1:13" x14ac:dyDescent="0.45">
      <c r="A6" s="1">
        <v>14.5</v>
      </c>
      <c r="B6" s="2">
        <v>67.633543967776845</v>
      </c>
      <c r="C6" s="2">
        <v>4.049945442840841E-2</v>
      </c>
      <c r="D6" s="2">
        <v>0.47502606191926094</v>
      </c>
      <c r="E6" s="2">
        <v>2.0782089365112406</v>
      </c>
      <c r="F6" s="2">
        <v>0.55928697254719695</v>
      </c>
      <c r="G6" s="2">
        <v>2.4503411695331375E-2</v>
      </c>
      <c r="H6" s="2">
        <v>0</v>
      </c>
      <c r="I6" s="2">
        <v>64.354499999999987</v>
      </c>
      <c r="J6" s="2">
        <v>0.76314073855609266</v>
      </c>
      <c r="K6" s="2">
        <v>0.2035149742541584</v>
      </c>
      <c r="L6" s="2">
        <v>8.3445220921301438E-3</v>
      </c>
      <c r="M6" s="2">
        <v>0.49926612488344352</v>
      </c>
    </row>
    <row r="7" spans="1:13" x14ac:dyDescent="0.45">
      <c r="A7" s="1">
        <v>17</v>
      </c>
      <c r="B7" s="2">
        <v>51.191128560837008</v>
      </c>
      <c r="C7" s="2">
        <v>4.4962162539986132E-2</v>
      </c>
      <c r="D7" s="2">
        <v>0.39709686744166023</v>
      </c>
      <c r="E7" s="2">
        <v>2.0652966132571211</v>
      </c>
      <c r="F7" s="2">
        <v>0.54822587396870004</v>
      </c>
      <c r="G7" s="2">
        <v>1.8369209214471757E-2</v>
      </c>
      <c r="H7" s="2">
        <v>0</v>
      </c>
      <c r="I7" s="2">
        <v>94.615499999999983</v>
      </c>
      <c r="J7" s="2">
        <v>0.61751135388303513</v>
      </c>
      <c r="K7" s="2">
        <v>0.15461046178603702</v>
      </c>
      <c r="L7" s="2">
        <v>6.7715401753602796E-3</v>
      </c>
      <c r="M7" s="2">
        <v>0.44192067058417084</v>
      </c>
    </row>
    <row r="8" spans="1:13" x14ac:dyDescent="0.45">
      <c r="A8" s="1">
        <v>21</v>
      </c>
      <c r="B8" s="2">
        <v>41.198444662920565</v>
      </c>
      <c r="C8" s="2">
        <v>9.3344209293470384E-2</v>
      </c>
      <c r="D8" s="2">
        <v>0.43510835122761438</v>
      </c>
      <c r="E8" s="2">
        <v>2.4010101326078681</v>
      </c>
      <c r="F8" s="2">
        <v>0.64212386335381511</v>
      </c>
      <c r="G8" s="2">
        <v>2.1696355467929321E-2</v>
      </c>
      <c r="H8" s="2">
        <v>0</v>
      </c>
      <c r="I8" s="2">
        <v>143.71350000000001</v>
      </c>
      <c r="J8" s="2">
        <v>0.54811667544618026</v>
      </c>
      <c r="K8" s="2">
        <v>0.19093115354279924</v>
      </c>
      <c r="L8" s="2">
        <v>5.922231354395447E-3</v>
      </c>
      <c r="M8" s="2">
        <v>0.3773092800235493</v>
      </c>
    </row>
    <row r="9" spans="1:13" x14ac:dyDescent="0.45">
      <c r="A9" s="1">
        <v>25</v>
      </c>
      <c r="B9" s="2">
        <v>38.275160291214583</v>
      </c>
      <c r="C9" s="2">
        <v>0.11036047361555568</v>
      </c>
      <c r="D9" s="2">
        <v>0.53046318870656128</v>
      </c>
      <c r="E9" s="2">
        <v>2.8397471129688601</v>
      </c>
      <c r="F9" s="2">
        <v>0.64610635525473636</v>
      </c>
      <c r="G9" s="2">
        <v>1.5566546475926831E-2</v>
      </c>
      <c r="H9" s="2">
        <v>0</v>
      </c>
      <c r="I9" s="2">
        <v>196.78050000000002</v>
      </c>
      <c r="J9" s="2">
        <v>0.52249427218435263</v>
      </c>
      <c r="K9" s="2">
        <v>0.24208522177524236</v>
      </c>
      <c r="L9" s="2">
        <v>6.6812995310393895E-3</v>
      </c>
      <c r="M9" s="2">
        <v>0.31202908851410843</v>
      </c>
    </row>
    <row r="10" spans="1:13" x14ac:dyDescent="0.45">
      <c r="A10" s="1">
        <v>28.75</v>
      </c>
      <c r="B10" s="2">
        <v>36.808832331534312</v>
      </c>
      <c r="C10" s="2">
        <v>0.12259341448104039</v>
      </c>
      <c r="D10" s="2">
        <v>0.45795693057905262</v>
      </c>
      <c r="E10" s="2">
        <v>2.4194965261967951</v>
      </c>
      <c r="F10" s="2">
        <v>0.49525313862232045</v>
      </c>
      <c r="G10" s="2">
        <v>1.5688569047521209E-2</v>
      </c>
      <c r="H10" s="2">
        <v>0</v>
      </c>
      <c r="I10" s="2">
        <v>237.279</v>
      </c>
      <c r="J10" s="2">
        <v>0.48469391814128143</v>
      </c>
      <c r="K10" s="2">
        <v>0.19621201115127299</v>
      </c>
      <c r="L10" s="2">
        <v>5.075167900325704E-3</v>
      </c>
      <c r="M10" s="2">
        <v>0.27060222965245628</v>
      </c>
    </row>
    <row r="11" spans="1:13" x14ac:dyDescent="0.45">
      <c r="A11" s="1">
        <v>36</v>
      </c>
      <c r="B11" s="2">
        <v>35.398321795590775</v>
      </c>
      <c r="C11" s="2">
        <v>0.13081459231786569</v>
      </c>
      <c r="D11" s="2">
        <v>0.4429410282813056</v>
      </c>
      <c r="E11" s="2">
        <v>2.9808951230898066</v>
      </c>
      <c r="F11" s="2">
        <v>0.45482488198108556</v>
      </c>
      <c r="G11" s="2">
        <v>1.4159404554469434E-2</v>
      </c>
      <c r="H11" s="2">
        <v>0</v>
      </c>
      <c r="I11" s="2">
        <v>303.76500000000004</v>
      </c>
      <c r="J11" s="2">
        <v>0.54703741503879577</v>
      </c>
      <c r="K11" s="2">
        <v>0.19123054441559659</v>
      </c>
      <c r="L11" s="2">
        <v>6.8997874427752992E-3</v>
      </c>
      <c r="M11" s="2">
        <v>0.23162744720876172</v>
      </c>
    </row>
    <row r="12" spans="1:13" x14ac:dyDescent="0.45">
      <c r="A12" s="1">
        <v>40.5</v>
      </c>
      <c r="B12" s="2">
        <v>37.755719794428082</v>
      </c>
      <c r="C12" s="2">
        <v>0.13977672912055936</v>
      </c>
      <c r="D12" s="2">
        <v>0.58949254419727271</v>
      </c>
      <c r="E12" s="2">
        <v>3.0601927669187714</v>
      </c>
      <c r="F12" s="2">
        <v>0.39581532401261665</v>
      </c>
      <c r="G12" s="2">
        <v>9.8877224555119457E-3</v>
      </c>
      <c r="H12" s="2">
        <v>0</v>
      </c>
      <c r="I12" s="2">
        <v>333.91050000000001</v>
      </c>
      <c r="J12" s="2">
        <v>0.50985792288163823</v>
      </c>
      <c r="K12" s="2">
        <v>0.21300557824205607</v>
      </c>
      <c r="L12" s="2">
        <v>5.4347542460721557E-3</v>
      </c>
      <c r="M12" s="2">
        <v>0.18097617558099116</v>
      </c>
    </row>
    <row r="13" spans="1:13" x14ac:dyDescent="0.45">
      <c r="A13" s="1">
        <v>45</v>
      </c>
      <c r="B13" s="2">
        <v>44.512724614827988</v>
      </c>
      <c r="C13" s="2">
        <v>0.17618897439278733</v>
      </c>
      <c r="D13" s="2">
        <v>0.85917132976042987</v>
      </c>
      <c r="E13" s="2">
        <v>3.5400029368347101</v>
      </c>
      <c r="F13" s="2">
        <v>0.40844546565363637</v>
      </c>
      <c r="G13" s="2">
        <v>1.5288887784646314E-2</v>
      </c>
      <c r="H13" s="2">
        <v>0</v>
      </c>
      <c r="I13" s="2">
        <v>358.995</v>
      </c>
      <c r="J13" s="2">
        <v>0.55638433285675648</v>
      </c>
      <c r="K13" s="2">
        <v>0.29894750083421723</v>
      </c>
      <c r="L13" s="2">
        <v>1.1706601897839704E-2</v>
      </c>
      <c r="M13" s="2">
        <v>0.15318032482618962</v>
      </c>
    </row>
    <row r="14" spans="1:13" x14ac:dyDescent="0.45">
      <c r="A14" s="1">
        <v>49</v>
      </c>
      <c r="B14" s="2">
        <v>41.448487459660981</v>
      </c>
      <c r="C14" s="2">
        <v>0.18285901279090855</v>
      </c>
      <c r="D14" s="2">
        <v>1.0766913808223386</v>
      </c>
      <c r="E14" s="2">
        <v>4.0249409607767914</v>
      </c>
      <c r="F14" s="2">
        <v>0.46383280855353293</v>
      </c>
      <c r="G14" s="2">
        <v>1.3222775074491594E-2</v>
      </c>
      <c r="H14" s="2">
        <v>0.52420825257664772</v>
      </c>
      <c r="I14" s="2">
        <v>370</v>
      </c>
      <c r="J14" s="2">
        <v>0.60613549806753975</v>
      </c>
      <c r="K14" s="2">
        <v>0.34489567740348603</v>
      </c>
      <c r="L14" s="2">
        <v>8.2347200309562159E-3</v>
      </c>
      <c r="M14" s="2">
        <v>0.12974604782700044</v>
      </c>
    </row>
    <row r="15" spans="1:13" x14ac:dyDescent="0.45">
      <c r="A15" s="1">
        <v>52.5</v>
      </c>
      <c r="B15" s="2">
        <v>40.05005882106299</v>
      </c>
      <c r="C15" s="2">
        <v>0.18559975009202437</v>
      </c>
      <c r="D15" s="2">
        <v>1.0498342375616614</v>
      </c>
      <c r="E15" s="2">
        <v>3.1789043442039291</v>
      </c>
      <c r="F15" s="2">
        <v>0.38151767890360949</v>
      </c>
      <c r="G15" s="2">
        <v>1.6113236987689978E-2</v>
      </c>
      <c r="H15" s="2">
        <v>1.4312503528861737</v>
      </c>
      <c r="I15" s="2">
        <v>384.46799999999996</v>
      </c>
      <c r="J15" s="2">
        <v>0.57028397927166585</v>
      </c>
      <c r="K15" s="2">
        <v>0.36532408649778253</v>
      </c>
      <c r="L15" s="2">
        <v>1.4562321962027948E-2</v>
      </c>
      <c r="M15" s="2">
        <v>0.12066996982680515</v>
      </c>
    </row>
    <row r="16" spans="1:13" x14ac:dyDescent="0.45">
      <c r="A16" s="1">
        <v>62</v>
      </c>
      <c r="B16" s="2">
        <v>44.128490832700493</v>
      </c>
      <c r="C16" s="2">
        <v>0.17547773241058873</v>
      </c>
      <c r="D16" s="2">
        <v>0.7946997878421227</v>
      </c>
      <c r="E16" s="2">
        <v>3.4265762519498435</v>
      </c>
      <c r="F16" s="2">
        <v>0.28428150676565561</v>
      </c>
      <c r="G16" s="2">
        <v>1.2785441263300064E-2</v>
      </c>
      <c r="H16" s="2">
        <v>4.0041311667815984</v>
      </c>
      <c r="I16" s="2">
        <v>404.63850000000002</v>
      </c>
      <c r="J16" s="2">
        <v>0.49050596067407493</v>
      </c>
      <c r="K16" s="2">
        <v>0.33462314131664422</v>
      </c>
      <c r="L16" s="2">
        <v>1.6945385800909846E-2</v>
      </c>
      <c r="M16" s="2">
        <v>7.4325511794534435E-2</v>
      </c>
    </row>
    <row r="17" spans="1:13" x14ac:dyDescent="0.45">
      <c r="A17" s="1">
        <v>66</v>
      </c>
      <c r="B17" s="2">
        <v>42.71991240769583</v>
      </c>
      <c r="C17" s="2">
        <v>0.17493932232848802</v>
      </c>
      <c r="D17" s="2">
        <v>1.0231052422736548</v>
      </c>
      <c r="E17" s="2">
        <v>3.2765552494406398</v>
      </c>
      <c r="F17" s="2">
        <v>0.32829448176765286</v>
      </c>
      <c r="G17" s="2">
        <v>1.4462966986843287E-2</v>
      </c>
      <c r="H17" s="2">
        <v>3.9618754085093975</v>
      </c>
      <c r="I17" s="2">
        <v>428.09550000000007</v>
      </c>
      <c r="J17" s="2">
        <v>0.46381403593668141</v>
      </c>
      <c r="K17" s="2">
        <v>0.28565288702007618</v>
      </c>
      <c r="L17" s="2">
        <v>8.7194325233201052E-3</v>
      </c>
      <c r="M17" s="2">
        <v>6.6487682027020989E-2</v>
      </c>
    </row>
    <row r="18" spans="1:13" x14ac:dyDescent="0.45">
      <c r="A18" s="1">
        <v>71</v>
      </c>
      <c r="B18" s="2">
        <v>47.305076227566509</v>
      </c>
      <c r="C18" s="2">
        <v>0.1421004083050659</v>
      </c>
      <c r="D18" s="2">
        <v>0.60522939001885256</v>
      </c>
      <c r="E18" s="2">
        <v>2.589253425974495</v>
      </c>
      <c r="F18" s="2">
        <v>0.24417377287290279</v>
      </c>
      <c r="G18" s="2">
        <v>9.9526571586627116E-3</v>
      </c>
      <c r="H18" s="2">
        <v>2.7989393144303172</v>
      </c>
      <c r="I18" s="2">
        <v>432.32700000000006</v>
      </c>
      <c r="J18" s="2">
        <v>0.40931384130897308</v>
      </c>
      <c r="K18" s="2">
        <v>0.21273129851539688</v>
      </c>
      <c r="L18" s="2">
        <v>6.4254739585425831E-3</v>
      </c>
      <c r="M18" s="2">
        <v>6.4318148856340421E-2</v>
      </c>
    </row>
    <row r="19" spans="1:13" x14ac:dyDescent="0.45">
      <c r="A19" s="1">
        <v>74.75</v>
      </c>
      <c r="B19" s="2">
        <v>41.679049841284879</v>
      </c>
      <c r="C19" s="2">
        <v>0.15101177080106554</v>
      </c>
      <c r="D19" s="2">
        <v>0.64138394412266431</v>
      </c>
      <c r="E19" s="2">
        <v>3.0907827377195143</v>
      </c>
      <c r="F19" s="2">
        <v>0.20059624168351711</v>
      </c>
      <c r="G19" s="2">
        <v>9.3118197242676466E-3</v>
      </c>
      <c r="H19" s="2">
        <v>3.9297197348348067</v>
      </c>
      <c r="I19" s="2">
        <v>433</v>
      </c>
      <c r="J19" s="2">
        <v>0.35845243690834799</v>
      </c>
      <c r="K19" s="2">
        <v>0.19897741558479348</v>
      </c>
      <c r="L19" s="2">
        <v>6.4549622857734499E-3</v>
      </c>
      <c r="M19" s="2">
        <v>5.0272539366920797E-2</v>
      </c>
    </row>
    <row r="20" spans="1:13" x14ac:dyDescent="0.45">
      <c r="A20" s="1">
        <v>87.75</v>
      </c>
      <c r="B20" s="2">
        <v>51.903795962433286</v>
      </c>
      <c r="C20" s="2">
        <v>0.16655438950287324</v>
      </c>
      <c r="D20" s="2">
        <v>0.69958056167674731</v>
      </c>
      <c r="E20" s="2">
        <v>3.1361637899686601</v>
      </c>
      <c r="F20" s="2">
        <v>0.19287051879611913</v>
      </c>
      <c r="G20" s="2">
        <v>8.1452871277527227E-3</v>
      </c>
      <c r="H20" s="2">
        <v>5.8985481428151356</v>
      </c>
      <c r="I20" s="2">
        <v>445.52549999999997</v>
      </c>
      <c r="J20" s="2">
        <v>0.28989924876254919</v>
      </c>
      <c r="K20" s="2">
        <v>0.15446286139541093</v>
      </c>
      <c r="L20" s="2">
        <v>5.5332830943332729E-3</v>
      </c>
      <c r="M20" s="2">
        <v>4.5342189100290489E-2</v>
      </c>
    </row>
    <row r="21" spans="1:13" x14ac:dyDescent="0.45">
      <c r="A21" s="1">
        <v>93.5</v>
      </c>
      <c r="B21" s="2">
        <v>43.143132943174543</v>
      </c>
      <c r="C21" s="2">
        <v>0.16155179303803446</v>
      </c>
      <c r="D21" s="2">
        <v>0.60116594306472726</v>
      </c>
      <c r="E21" s="2">
        <v>3.7554360554602555</v>
      </c>
      <c r="F21" s="2">
        <v>0.14728981892276755</v>
      </c>
      <c r="G21" s="2">
        <v>5.6370606079047762E-3</v>
      </c>
      <c r="H21" s="2">
        <v>4.3235565789821173</v>
      </c>
      <c r="I21" s="2">
        <v>441.30450000000002</v>
      </c>
      <c r="J21" s="2">
        <v>0.26302267138406654</v>
      </c>
      <c r="K21" s="2">
        <v>0.14482901450725424</v>
      </c>
      <c r="L21" s="2">
        <v>5.115060551344185E-3</v>
      </c>
      <c r="M21" s="2">
        <v>4.2188322269244918E-2</v>
      </c>
    </row>
    <row r="22" spans="1:13" x14ac:dyDescent="0.45">
      <c r="A22" s="1">
        <v>100</v>
      </c>
      <c r="B22" s="2">
        <v>43.1825152759356</v>
      </c>
      <c r="C22" s="2">
        <v>0.19035747794627667</v>
      </c>
      <c r="D22" s="2">
        <v>1.0663207006400102</v>
      </c>
      <c r="E22" s="2">
        <v>2.7909719953751146</v>
      </c>
      <c r="F22" s="2">
        <v>0.26942208494731873</v>
      </c>
      <c r="G22" s="2">
        <v>9.827706625116242E-3</v>
      </c>
      <c r="H22" s="2">
        <v>6.184631059449984</v>
      </c>
      <c r="I22" s="2">
        <v>446.47050000000007</v>
      </c>
      <c r="J22" s="2">
        <v>0.3389567630939937</v>
      </c>
      <c r="K22" s="2">
        <v>0.20815706943717407</v>
      </c>
      <c r="L22" s="2">
        <v>5.6443952088916019E-3</v>
      </c>
      <c r="M22" s="2">
        <v>4.2194793181714582E-2</v>
      </c>
    </row>
    <row r="23" spans="1:13" x14ac:dyDescent="0.45">
      <c r="A23" s="1">
        <v>113</v>
      </c>
      <c r="B23" s="2">
        <v>45.535529344150639</v>
      </c>
      <c r="C23" s="2">
        <v>0.12442611536852637</v>
      </c>
      <c r="D23" s="2">
        <v>0.40802588601859086</v>
      </c>
      <c r="E23" s="2">
        <v>3.34733951026036</v>
      </c>
      <c r="F23" s="2">
        <v>0.13740138541633604</v>
      </c>
      <c r="G23" s="2">
        <v>4.8621145624531178E-3</v>
      </c>
      <c r="H23" s="2">
        <v>4.8823081689812273</v>
      </c>
      <c r="I23" s="2">
        <v>431.7285</v>
      </c>
      <c r="J23" s="2">
        <v>0.20266887922009252</v>
      </c>
      <c r="K23" s="2">
        <v>0.1275569225596257</v>
      </c>
      <c r="L23" s="2">
        <v>5.2386411180865297E-3</v>
      </c>
      <c r="M23" s="2">
        <v>3.3928415400164419E-2</v>
      </c>
    </row>
    <row r="24" spans="1:13" x14ac:dyDescent="0.45">
      <c r="A24" s="1">
        <v>119.5</v>
      </c>
      <c r="B24" s="2">
        <v>48.59263856728591</v>
      </c>
      <c r="C24" s="2">
        <v>9.8747393526118568E-2</v>
      </c>
      <c r="D24" s="2">
        <v>0.38012476101985415</v>
      </c>
      <c r="E24" s="2">
        <v>2.1645232197825024</v>
      </c>
      <c r="F24" s="2">
        <v>0.14124335990979867</v>
      </c>
      <c r="G24" s="2">
        <v>2.8489187015067188E-3</v>
      </c>
      <c r="H24" s="2">
        <v>5.1201742068559852</v>
      </c>
      <c r="I24" s="2">
        <v>421.10250000000002</v>
      </c>
      <c r="J24" s="2">
        <v>0.19891247068683637</v>
      </c>
      <c r="K24" s="2">
        <v>0.10047299519305723</v>
      </c>
      <c r="L24" s="2">
        <v>4.6832403289737571E-3</v>
      </c>
      <c r="M24" s="2">
        <v>3.1800095739671554E-2</v>
      </c>
    </row>
    <row r="25" spans="1:13" x14ac:dyDescent="0.45">
      <c r="A25" s="1">
        <v>146</v>
      </c>
      <c r="B25" s="2">
        <v>39.565742180739093</v>
      </c>
      <c r="C25" s="2">
        <v>5.3260675703735647E-2</v>
      </c>
      <c r="D25" s="2">
        <v>0.14437379616286553</v>
      </c>
      <c r="E25" s="2">
        <v>1.2607300198154676</v>
      </c>
      <c r="F25" s="2">
        <v>7.3463683091547799E-2</v>
      </c>
      <c r="G25" s="2">
        <v>0</v>
      </c>
      <c r="H25" s="2">
        <v>4.9745675536663709</v>
      </c>
      <c r="I25" s="2">
        <v>446.90100000000001</v>
      </c>
      <c r="J25" s="2">
        <v>9.9339077573476625E-2</v>
      </c>
      <c r="K25" s="2">
        <v>4.410129144977723E-2</v>
      </c>
      <c r="L25" s="2">
        <v>2.9914835981137166E-3</v>
      </c>
      <c r="M25" s="2">
        <v>2.5396034539289923E-2</v>
      </c>
    </row>
  </sheetData>
  <pageMargins left="0.7" right="0.7" top="0.75" bottom="0.75" header="0.3" footer="0.3"/>
  <pageSetup scale="59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23C22-C5BD-DC49-AA16-5146C6835A73}">
  <sheetPr>
    <pageSetUpPr fitToPage="1"/>
  </sheetPr>
  <dimension ref="A1:H28"/>
  <sheetViews>
    <sheetView view="pageLayout" zoomScaleNormal="100" workbookViewId="0">
      <selection sqref="A1:XFD1"/>
    </sheetView>
  </sheetViews>
  <sheetFormatPr defaultColWidth="10.85546875" defaultRowHeight="15.9" x14ac:dyDescent="0.45"/>
  <sheetData>
    <row r="1" spans="1:8" s="29" customFormat="1" ht="31.75" x14ac:dyDescent="0.45">
      <c r="A1" s="26" t="s">
        <v>0</v>
      </c>
      <c r="B1" s="27" t="s">
        <v>1</v>
      </c>
      <c r="C1" s="28" t="s">
        <v>2</v>
      </c>
      <c r="D1" s="27" t="s">
        <v>68</v>
      </c>
      <c r="E1" s="27" t="s">
        <v>3</v>
      </c>
      <c r="F1" s="27" t="s">
        <v>7</v>
      </c>
      <c r="G1" s="27" t="s">
        <v>5</v>
      </c>
      <c r="H1" s="27" t="s">
        <v>6</v>
      </c>
    </row>
    <row r="2" spans="1:8" x14ac:dyDescent="0.45">
      <c r="A2" s="3" t="s">
        <v>69</v>
      </c>
      <c r="B2" s="9">
        <v>0</v>
      </c>
      <c r="C2" s="8">
        <v>0.01</v>
      </c>
      <c r="D2" s="10">
        <v>421.08</v>
      </c>
      <c r="E2" s="10">
        <v>0</v>
      </c>
      <c r="F2" s="10">
        <v>0</v>
      </c>
      <c r="G2" s="10">
        <v>0</v>
      </c>
      <c r="H2" s="10">
        <v>0</v>
      </c>
    </row>
    <row r="3" spans="1:8" x14ac:dyDescent="0.45">
      <c r="A3" s="3" t="s">
        <v>70</v>
      </c>
      <c r="B3" s="9">
        <v>11</v>
      </c>
      <c r="C3" s="8">
        <v>0.03</v>
      </c>
      <c r="D3" s="10">
        <v>420.62</v>
      </c>
      <c r="E3" s="10">
        <v>0</v>
      </c>
      <c r="F3" s="10">
        <v>0</v>
      </c>
      <c r="G3" s="10">
        <v>0</v>
      </c>
      <c r="H3" s="10">
        <v>0</v>
      </c>
    </row>
    <row r="4" spans="1:8" x14ac:dyDescent="0.45">
      <c r="A4" s="3" t="s">
        <v>71</v>
      </c>
      <c r="B4" s="9">
        <v>21</v>
      </c>
      <c r="C4" s="8">
        <v>0.16</v>
      </c>
      <c r="D4" s="10">
        <v>419.62</v>
      </c>
      <c r="E4" s="10">
        <v>0</v>
      </c>
      <c r="F4" s="10">
        <v>0</v>
      </c>
      <c r="G4" s="10">
        <v>0</v>
      </c>
      <c r="H4" s="10">
        <v>0</v>
      </c>
    </row>
    <row r="5" spans="1:8" x14ac:dyDescent="0.45">
      <c r="A5" s="3" t="s">
        <v>72</v>
      </c>
      <c r="B5" s="9">
        <v>25</v>
      </c>
      <c r="C5" s="8">
        <v>0.56000000000000005</v>
      </c>
      <c r="D5" s="10">
        <v>418.05999999999995</v>
      </c>
      <c r="E5" s="10">
        <v>0</v>
      </c>
      <c r="F5" s="10">
        <v>0</v>
      </c>
      <c r="G5" s="10">
        <v>0</v>
      </c>
      <c r="H5" s="10">
        <v>0</v>
      </c>
    </row>
    <row r="6" spans="1:8" x14ac:dyDescent="0.45">
      <c r="A6" s="3" t="s">
        <v>73</v>
      </c>
      <c r="B6" s="9">
        <v>27.25</v>
      </c>
      <c r="C6" s="8">
        <v>0.9</v>
      </c>
      <c r="D6" s="10">
        <v>416.59999999999997</v>
      </c>
      <c r="E6" s="10">
        <v>0</v>
      </c>
      <c r="F6" s="10">
        <v>19.600000000000001</v>
      </c>
      <c r="G6" s="10">
        <v>0</v>
      </c>
      <c r="H6" s="10">
        <v>0</v>
      </c>
    </row>
    <row r="7" spans="1:8" x14ac:dyDescent="0.45">
      <c r="A7" s="3" t="s">
        <v>74</v>
      </c>
      <c r="B7" s="9">
        <v>29.5</v>
      </c>
      <c r="C7" s="8">
        <v>1.2</v>
      </c>
      <c r="D7" s="10">
        <v>413.1</v>
      </c>
      <c r="E7" s="10">
        <v>0</v>
      </c>
      <c r="F7" s="10">
        <v>38.660000000000004</v>
      </c>
      <c r="G7" s="10">
        <v>0</v>
      </c>
      <c r="H7" s="10">
        <v>0</v>
      </c>
    </row>
    <row r="8" spans="1:8" x14ac:dyDescent="0.45">
      <c r="A8" s="3" t="s">
        <v>75</v>
      </c>
      <c r="B8" s="9">
        <v>32.5</v>
      </c>
      <c r="C8" s="8">
        <v>2</v>
      </c>
      <c r="D8" s="10">
        <v>408.92</v>
      </c>
      <c r="E8" s="10">
        <v>0</v>
      </c>
      <c r="F8" s="10">
        <v>69.08</v>
      </c>
      <c r="G8" s="10">
        <v>0</v>
      </c>
      <c r="H8" s="10">
        <v>0</v>
      </c>
    </row>
    <row r="9" spans="1:8" x14ac:dyDescent="0.45">
      <c r="A9" s="3" t="s">
        <v>76</v>
      </c>
      <c r="B9" s="9">
        <v>35.5</v>
      </c>
      <c r="C9" s="8">
        <v>2.9</v>
      </c>
      <c r="D9" s="10">
        <v>393.02</v>
      </c>
      <c r="E9" s="10">
        <v>0</v>
      </c>
      <c r="F9" s="10">
        <v>113.11999999999999</v>
      </c>
      <c r="G9" s="10">
        <v>0</v>
      </c>
      <c r="H9" s="10">
        <v>0</v>
      </c>
    </row>
    <row r="10" spans="1:8" x14ac:dyDescent="0.45">
      <c r="A10" s="3" t="s">
        <v>77</v>
      </c>
      <c r="B10" s="9">
        <v>39.5</v>
      </c>
      <c r="C10" s="8">
        <v>4.3</v>
      </c>
      <c r="D10" s="10">
        <v>356.94000000000005</v>
      </c>
      <c r="E10" s="10">
        <v>1.36</v>
      </c>
      <c r="F10" s="10">
        <v>189.16</v>
      </c>
      <c r="G10" s="10">
        <v>5.8599999999999994</v>
      </c>
      <c r="H10" s="10">
        <v>0</v>
      </c>
    </row>
    <row r="11" spans="1:8" x14ac:dyDescent="0.45">
      <c r="A11" s="3" t="s">
        <v>78</v>
      </c>
      <c r="B11" s="9">
        <v>43</v>
      </c>
      <c r="C11" s="8">
        <v>4.3</v>
      </c>
      <c r="D11" s="10">
        <v>316.68</v>
      </c>
      <c r="E11" s="10">
        <v>7.86</v>
      </c>
      <c r="F11" s="10">
        <v>294.48</v>
      </c>
      <c r="G11" s="10">
        <v>7.3599999999999994</v>
      </c>
      <c r="H11" s="10">
        <v>0</v>
      </c>
    </row>
    <row r="12" spans="1:8" x14ac:dyDescent="0.45">
      <c r="A12" s="3" t="s">
        <v>79</v>
      </c>
      <c r="B12" s="9">
        <v>47</v>
      </c>
      <c r="C12" s="8">
        <v>3.3</v>
      </c>
      <c r="D12" s="10">
        <v>270.71999999999997</v>
      </c>
      <c r="E12" s="10">
        <v>17.740000000000002</v>
      </c>
      <c r="F12" s="10">
        <v>398.65999999999997</v>
      </c>
      <c r="G12" s="10">
        <v>7.9</v>
      </c>
      <c r="H12" s="10">
        <v>0</v>
      </c>
    </row>
    <row r="13" spans="1:8" x14ac:dyDescent="0.45">
      <c r="A13" s="3" t="s">
        <v>80</v>
      </c>
      <c r="B13" s="9">
        <v>51</v>
      </c>
      <c r="C13" s="8">
        <v>2.2000000000000002</v>
      </c>
      <c r="D13" s="10">
        <v>222.42000000000002</v>
      </c>
      <c r="E13" s="10">
        <v>35.979999999999997</v>
      </c>
      <c r="F13" s="10">
        <v>468.76</v>
      </c>
      <c r="G13" s="10">
        <v>7.98</v>
      </c>
      <c r="H13" s="10">
        <v>0</v>
      </c>
    </row>
    <row r="14" spans="1:8" x14ac:dyDescent="0.45">
      <c r="A14" s="3" t="s">
        <v>81</v>
      </c>
      <c r="B14" s="9">
        <v>54.5</v>
      </c>
      <c r="C14" s="8">
        <v>1.7</v>
      </c>
      <c r="D14" s="10">
        <v>170.12</v>
      </c>
      <c r="E14" s="10">
        <v>69.56</v>
      </c>
      <c r="F14" s="10">
        <v>536.24</v>
      </c>
      <c r="G14" s="10">
        <v>7.74</v>
      </c>
      <c r="H14" s="10">
        <v>5.16</v>
      </c>
    </row>
    <row r="15" spans="1:8" x14ac:dyDescent="0.45">
      <c r="A15" s="3" t="s">
        <v>82</v>
      </c>
      <c r="B15" s="9">
        <v>58.5</v>
      </c>
      <c r="C15" s="8">
        <v>1.5</v>
      </c>
      <c r="D15" s="10">
        <v>132.68</v>
      </c>
      <c r="E15" s="10">
        <v>101.89999999999999</v>
      </c>
      <c r="F15" s="10">
        <v>595.95999999999992</v>
      </c>
      <c r="G15" s="10">
        <v>7.6</v>
      </c>
      <c r="H15" s="10">
        <v>6.01</v>
      </c>
    </row>
    <row r="16" spans="1:8" x14ac:dyDescent="0.45">
      <c r="A16" s="3" t="s">
        <v>83</v>
      </c>
      <c r="B16" s="9">
        <v>71</v>
      </c>
      <c r="C16" s="8">
        <v>1.4</v>
      </c>
      <c r="D16" s="10">
        <v>36.86</v>
      </c>
      <c r="E16" s="10">
        <v>229.46</v>
      </c>
      <c r="F16" s="10">
        <v>694.80000000000007</v>
      </c>
      <c r="G16" s="10">
        <v>7.6</v>
      </c>
      <c r="H16" s="10">
        <v>6.53</v>
      </c>
    </row>
    <row r="17" spans="1:8" x14ac:dyDescent="0.45">
      <c r="A17" s="3" t="s">
        <v>84</v>
      </c>
      <c r="B17" s="9">
        <v>75.5</v>
      </c>
      <c r="C17" s="8">
        <v>1.3</v>
      </c>
      <c r="D17" s="10">
        <v>22.18</v>
      </c>
      <c r="E17" s="10">
        <v>257.24</v>
      </c>
      <c r="F17" s="10">
        <v>730.72</v>
      </c>
      <c r="G17" s="10">
        <v>7.67</v>
      </c>
      <c r="H17" s="10">
        <v>6.7900000000000009</v>
      </c>
    </row>
    <row r="18" spans="1:8" x14ac:dyDescent="0.45">
      <c r="A18" s="3" t="s">
        <v>85</v>
      </c>
      <c r="B18" s="9">
        <v>79</v>
      </c>
      <c r="C18" s="8">
        <v>1.3</v>
      </c>
      <c r="D18" s="10">
        <v>16.919999999999998</v>
      </c>
      <c r="E18" s="10">
        <v>261.70000000000005</v>
      </c>
      <c r="F18" s="10">
        <v>746.3</v>
      </c>
      <c r="G18" s="10">
        <v>7.82</v>
      </c>
      <c r="H18" s="10">
        <v>6.83</v>
      </c>
    </row>
    <row r="19" spans="1:8" x14ac:dyDescent="0.45">
      <c r="A19" s="3" t="s">
        <v>86</v>
      </c>
      <c r="B19" s="9">
        <v>82.5</v>
      </c>
      <c r="C19" s="8">
        <v>1.3</v>
      </c>
      <c r="D19" s="10">
        <v>13.260000000000002</v>
      </c>
      <c r="E19" s="10">
        <v>259.86</v>
      </c>
      <c r="F19" s="10">
        <v>773.31999999999994</v>
      </c>
      <c r="G19" s="10">
        <v>7.8500000000000005</v>
      </c>
      <c r="H19" s="10">
        <v>6.83</v>
      </c>
    </row>
    <row r="20" spans="1:8" x14ac:dyDescent="0.45">
      <c r="A20" s="3" t="s">
        <v>87</v>
      </c>
      <c r="B20" s="9">
        <v>94</v>
      </c>
      <c r="C20" s="8">
        <v>1</v>
      </c>
      <c r="D20" s="10">
        <v>5.5400000000000009</v>
      </c>
      <c r="E20" s="10">
        <v>246.08</v>
      </c>
      <c r="F20" s="10">
        <v>850.38</v>
      </c>
      <c r="G20" s="10">
        <v>8.39</v>
      </c>
      <c r="H20" s="10">
        <v>7.18</v>
      </c>
    </row>
    <row r="21" spans="1:8" x14ac:dyDescent="0.45">
      <c r="A21" s="3" t="s">
        <v>88</v>
      </c>
      <c r="B21" s="9">
        <v>100</v>
      </c>
      <c r="C21" s="8">
        <v>1</v>
      </c>
      <c r="D21" s="10">
        <v>5.24</v>
      </c>
      <c r="E21" s="10">
        <v>238.14</v>
      </c>
      <c r="F21" s="10">
        <v>856.9799999999999</v>
      </c>
      <c r="G21" s="10">
        <v>8.66</v>
      </c>
      <c r="H21" s="10">
        <v>7.45</v>
      </c>
    </row>
    <row r="22" spans="1:8" x14ac:dyDescent="0.45">
      <c r="A22" s="3" t="s">
        <v>89</v>
      </c>
      <c r="B22" s="9">
        <v>106</v>
      </c>
      <c r="C22" s="8">
        <v>1</v>
      </c>
      <c r="D22" s="10">
        <v>4.1399999999999997</v>
      </c>
      <c r="E22" s="10">
        <v>231</v>
      </c>
      <c r="F22" s="10">
        <v>881.28</v>
      </c>
      <c r="G22" s="10">
        <v>8.69</v>
      </c>
      <c r="H22" s="10">
        <v>7.45</v>
      </c>
    </row>
    <row r="23" spans="1:8" x14ac:dyDescent="0.45">
      <c r="A23" s="3" t="s">
        <v>90</v>
      </c>
      <c r="B23" s="9">
        <v>118</v>
      </c>
      <c r="C23" s="8">
        <v>1</v>
      </c>
      <c r="D23" s="10">
        <v>3.92</v>
      </c>
      <c r="E23" s="10">
        <v>220.66</v>
      </c>
      <c r="F23" s="10">
        <v>895.02</v>
      </c>
      <c r="G23" s="10">
        <v>8.98</v>
      </c>
      <c r="H23" s="10">
        <v>7.74</v>
      </c>
    </row>
    <row r="24" spans="1:8" x14ac:dyDescent="0.45">
      <c r="A24" s="3" t="s">
        <v>91</v>
      </c>
      <c r="B24" s="9">
        <v>122.5</v>
      </c>
      <c r="C24" s="8">
        <v>1</v>
      </c>
      <c r="D24" s="10">
        <v>3.4200000000000004</v>
      </c>
      <c r="E24" s="10">
        <v>217.07999999999998</v>
      </c>
      <c r="F24" s="10">
        <v>909.22</v>
      </c>
      <c r="G24" s="10">
        <v>9.0400000000000009</v>
      </c>
      <c r="H24" s="10">
        <v>7.78</v>
      </c>
    </row>
    <row r="25" spans="1:8" x14ac:dyDescent="0.45">
      <c r="A25" s="3" t="s">
        <v>92</v>
      </c>
      <c r="B25" s="9">
        <v>126.5</v>
      </c>
      <c r="C25" s="8">
        <v>1</v>
      </c>
      <c r="D25" s="10">
        <v>3.14</v>
      </c>
      <c r="E25" s="10">
        <v>215.01999999999998</v>
      </c>
      <c r="F25" s="10">
        <v>942.5</v>
      </c>
      <c r="G25" s="10">
        <v>9.3500000000000014</v>
      </c>
      <c r="H25" s="10">
        <v>7.8000000000000007</v>
      </c>
    </row>
    <row r="26" spans="1:8" x14ac:dyDescent="0.45">
      <c r="A26" s="3" t="s">
        <v>93</v>
      </c>
      <c r="B26" s="9">
        <v>144</v>
      </c>
      <c r="C26" s="8">
        <v>1</v>
      </c>
      <c r="D26" s="10">
        <v>2.56</v>
      </c>
      <c r="E26" s="10">
        <v>207.83999999999997</v>
      </c>
      <c r="F26" s="10">
        <v>953.8599999999999</v>
      </c>
      <c r="G26" s="10">
        <v>9.44</v>
      </c>
      <c r="H26" s="10">
        <v>8.2999999999999989</v>
      </c>
    </row>
    <row r="27" spans="1:8" x14ac:dyDescent="0.45">
      <c r="A27" s="3" t="s">
        <v>94</v>
      </c>
      <c r="B27" s="9">
        <v>152.5</v>
      </c>
      <c r="C27" s="8">
        <v>1</v>
      </c>
      <c r="D27" s="10">
        <v>2.36</v>
      </c>
      <c r="E27" s="10">
        <v>204.68</v>
      </c>
      <c r="F27" s="10">
        <v>953.82</v>
      </c>
      <c r="G27" s="10">
        <v>9.43</v>
      </c>
      <c r="H27" s="10">
        <v>8.2999999999999989</v>
      </c>
    </row>
    <row r="28" spans="1:8" x14ac:dyDescent="0.45">
      <c r="A28" s="3" t="s">
        <v>95</v>
      </c>
      <c r="B28" s="9">
        <v>170</v>
      </c>
      <c r="C28" s="8">
        <v>1</v>
      </c>
      <c r="D28" s="10">
        <v>2.1800000000000002</v>
      </c>
      <c r="E28" s="10">
        <v>204.02</v>
      </c>
      <c r="F28" s="10">
        <v>948.3</v>
      </c>
      <c r="G28" s="10">
        <v>9.57</v>
      </c>
      <c r="H28" s="10">
        <v>8.34</v>
      </c>
    </row>
  </sheetData>
  <phoneticPr fontId="7" type="noConversion"/>
  <pageMargins left="0.7" right="0.7" top="0.75" bottom="0.75" header="0.3" footer="0.3"/>
  <pageSetup scale="95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8390C-6E33-0F4A-991E-BBEB09DAD110}">
  <sheetPr>
    <pageSetUpPr fitToPage="1"/>
  </sheetPr>
  <dimension ref="A1:T28"/>
  <sheetViews>
    <sheetView view="pageLayout" zoomScale="55" zoomScaleNormal="100" zoomScalePageLayoutView="55" workbookViewId="0">
      <selection activeCell="B2" sqref="B2"/>
    </sheetView>
  </sheetViews>
  <sheetFormatPr defaultColWidth="10.85546875" defaultRowHeight="15.9" x14ac:dyDescent="0.45"/>
  <sheetData>
    <row r="1" spans="1:20" s="7" customFormat="1" x14ac:dyDescent="0.45">
      <c r="A1" s="16" t="s">
        <v>1</v>
      </c>
      <c r="B1" s="17" t="s">
        <v>123</v>
      </c>
      <c r="C1" s="17" t="s">
        <v>56</v>
      </c>
      <c r="D1" s="17" t="s">
        <v>124</v>
      </c>
      <c r="E1" s="17" t="s">
        <v>57</v>
      </c>
      <c r="F1" s="17" t="s">
        <v>58</v>
      </c>
      <c r="G1" s="17" t="s">
        <v>59</v>
      </c>
      <c r="H1" s="17" t="s">
        <v>60</v>
      </c>
      <c r="I1" s="17" t="s">
        <v>61</v>
      </c>
      <c r="J1" s="17" t="s">
        <v>62</v>
      </c>
      <c r="K1" s="17" t="s">
        <v>63</v>
      </c>
      <c r="L1" s="16" t="s">
        <v>125</v>
      </c>
      <c r="M1" s="16" t="s">
        <v>126</v>
      </c>
      <c r="N1" s="17" t="s">
        <v>64</v>
      </c>
      <c r="O1" s="16" t="s">
        <v>65</v>
      </c>
      <c r="P1" s="16" t="s">
        <v>66</v>
      </c>
      <c r="Q1" s="17" t="s">
        <v>67</v>
      </c>
      <c r="R1" s="17" t="s">
        <v>127</v>
      </c>
      <c r="S1" s="16" t="s">
        <v>128</v>
      </c>
      <c r="T1" s="16" t="s">
        <v>129</v>
      </c>
    </row>
    <row r="2" spans="1:20" x14ac:dyDescent="0.45">
      <c r="A2" s="14">
        <v>0</v>
      </c>
      <c r="B2" s="15">
        <v>25360.260855251159</v>
      </c>
      <c r="C2" s="15">
        <v>1702.1110363208272</v>
      </c>
      <c r="D2" s="15">
        <v>1.9612262513227667</v>
      </c>
      <c r="E2" s="15">
        <v>4.0242746490882499</v>
      </c>
      <c r="F2" s="15">
        <v>1.7004230618500433</v>
      </c>
      <c r="G2" s="15">
        <v>13.64141066626304</v>
      </c>
      <c r="H2" s="15">
        <v>10.68302754587959</v>
      </c>
      <c r="I2" s="15">
        <v>0</v>
      </c>
      <c r="J2" s="15">
        <v>0</v>
      </c>
      <c r="K2" s="15">
        <v>0</v>
      </c>
      <c r="L2" s="15">
        <v>1.4867534183021074</v>
      </c>
      <c r="M2" s="15">
        <v>1.7484616362683461</v>
      </c>
      <c r="N2" s="15">
        <v>4.9998272954122962</v>
      </c>
      <c r="O2" s="15">
        <v>0.32051583484011487</v>
      </c>
      <c r="P2" s="15">
        <v>0</v>
      </c>
      <c r="Q2" s="15">
        <v>0</v>
      </c>
      <c r="R2" s="15">
        <v>0</v>
      </c>
      <c r="S2" s="15">
        <v>0.27826245739151634</v>
      </c>
      <c r="T2" s="15">
        <v>0</v>
      </c>
    </row>
    <row r="3" spans="1:20" x14ac:dyDescent="0.45">
      <c r="A3" s="14">
        <v>11</v>
      </c>
      <c r="B3" s="15">
        <v>10049.537803600222</v>
      </c>
      <c r="C3" s="15">
        <v>796.3760357993981</v>
      </c>
      <c r="D3" s="15">
        <v>0.7026580305748773</v>
      </c>
      <c r="E3" s="15">
        <v>2.0001425636733363</v>
      </c>
      <c r="F3" s="15">
        <v>2.1699649488374226</v>
      </c>
      <c r="G3" s="15">
        <v>16.070578528425354</v>
      </c>
      <c r="H3" s="15">
        <v>7.0597576509460316</v>
      </c>
      <c r="I3" s="15">
        <v>0.94312496411813118</v>
      </c>
      <c r="J3" s="15">
        <v>12.989525776978068</v>
      </c>
      <c r="K3" s="15">
        <v>0</v>
      </c>
      <c r="L3" s="15">
        <v>2.2254785781248039</v>
      </c>
      <c r="M3" s="15">
        <v>0.27869145426915198</v>
      </c>
      <c r="N3" s="15">
        <v>10.563878981010621</v>
      </c>
      <c r="O3" s="15">
        <v>4.4166132464754684</v>
      </c>
      <c r="P3" s="15">
        <v>0</v>
      </c>
      <c r="Q3" s="15">
        <v>12.220517738893367</v>
      </c>
      <c r="R3" s="15">
        <v>0.61153920496437897</v>
      </c>
      <c r="S3" s="15">
        <v>1.1583990728867013</v>
      </c>
      <c r="T3" s="15">
        <v>0.66249893774958002</v>
      </c>
    </row>
    <row r="4" spans="1:20" x14ac:dyDescent="0.45">
      <c r="A4" s="14">
        <v>21</v>
      </c>
      <c r="B4" s="15">
        <v>2357.7680377583124</v>
      </c>
      <c r="C4" s="15">
        <v>117.47015321116444</v>
      </c>
      <c r="D4" s="15">
        <v>0.15114521484696547</v>
      </c>
      <c r="E4" s="15">
        <v>0.72354488075607371</v>
      </c>
      <c r="F4" s="15">
        <v>2.6016987209795071</v>
      </c>
      <c r="G4" s="15">
        <v>17.310423403471589</v>
      </c>
      <c r="H4" s="15">
        <v>6.7710914319054174</v>
      </c>
      <c r="I4" s="15">
        <v>1.1011519832512155</v>
      </c>
      <c r="J4" s="15">
        <v>8.3479378736984362</v>
      </c>
      <c r="K4" s="15">
        <v>0</v>
      </c>
      <c r="L4" s="15">
        <v>2.3451643965955076</v>
      </c>
      <c r="M4" s="15">
        <v>0.10533873119457751</v>
      </c>
      <c r="N4" s="15">
        <v>8.9727524410417683</v>
      </c>
      <c r="O4" s="15">
        <v>6.4209774246895615</v>
      </c>
      <c r="P4" s="15">
        <v>0.17726004804774981</v>
      </c>
      <c r="Q4" s="15">
        <v>15.21510068217238</v>
      </c>
      <c r="R4" s="15">
        <v>0.14550034814505786</v>
      </c>
      <c r="S4" s="15">
        <v>1.4839924196272714</v>
      </c>
      <c r="T4" s="15">
        <v>0.33390369493405675</v>
      </c>
    </row>
    <row r="5" spans="1:20" x14ac:dyDescent="0.45">
      <c r="A5" s="14">
        <v>25</v>
      </c>
      <c r="B5" s="15">
        <v>1796.6690246508958</v>
      </c>
      <c r="C5" s="15">
        <v>86.809850734945883</v>
      </c>
      <c r="D5" s="15">
        <v>0.12177586195949723</v>
      </c>
      <c r="E5" s="15">
        <v>0.390875005233425</v>
      </c>
      <c r="F5" s="15">
        <v>2.082849509720659</v>
      </c>
      <c r="G5" s="15">
        <v>13.592184229555599</v>
      </c>
      <c r="H5" s="15">
        <v>5.3280166038988215</v>
      </c>
      <c r="I5" s="15">
        <v>0.98700860526506096</v>
      </c>
      <c r="J5" s="15">
        <v>13.263213622074153</v>
      </c>
      <c r="K5" s="15">
        <v>0</v>
      </c>
      <c r="L5" s="15">
        <v>1.380991108361378</v>
      </c>
      <c r="M5" s="15">
        <v>7.6704492926083376E-2</v>
      </c>
      <c r="N5" s="15">
        <v>5.3354277260130329</v>
      </c>
      <c r="O5" s="15">
        <v>3.5383017743648137</v>
      </c>
      <c r="P5" s="15">
        <v>5.8503551740230683E-2</v>
      </c>
      <c r="Q5" s="15">
        <v>8.0236291828699002</v>
      </c>
      <c r="R5" s="15">
        <v>0.10472110339972746</v>
      </c>
      <c r="S5" s="15">
        <v>0.81517064744225598</v>
      </c>
      <c r="T5" s="15">
        <v>0.19183357569654894</v>
      </c>
    </row>
    <row r="6" spans="1:20" x14ac:dyDescent="0.45">
      <c r="A6" s="14">
        <v>27.25</v>
      </c>
      <c r="B6" s="15">
        <v>1181.5751442097819</v>
      </c>
      <c r="C6" s="15">
        <v>61.559623741915381</v>
      </c>
      <c r="D6" s="15">
        <v>8.0472762298408509E-2</v>
      </c>
      <c r="E6" s="15">
        <v>0.31706756168205824</v>
      </c>
      <c r="F6" s="15">
        <v>2.1309102863277469</v>
      </c>
      <c r="G6" s="15">
        <v>12.427167022940075</v>
      </c>
      <c r="H6" s="15">
        <v>7.4300480133681299</v>
      </c>
      <c r="I6" s="15">
        <v>1.2642724264072895</v>
      </c>
      <c r="J6" s="15">
        <v>10.531716451440127</v>
      </c>
      <c r="K6" s="15">
        <v>19.600000000000001</v>
      </c>
      <c r="L6" s="15">
        <v>1.3792234954567801</v>
      </c>
      <c r="M6" s="15">
        <v>4.2833415811770116E-2</v>
      </c>
      <c r="N6" s="15">
        <v>6.1608895218693682</v>
      </c>
      <c r="O6" s="15">
        <v>4.8493375963090637</v>
      </c>
      <c r="P6" s="15">
        <v>6.7032019237872414E-2</v>
      </c>
      <c r="Q6" s="15">
        <v>7.6222703977122173</v>
      </c>
      <c r="R6" s="15">
        <v>7.850102481937829E-2</v>
      </c>
      <c r="S6" s="15">
        <v>0.79912234366508517</v>
      </c>
      <c r="T6" s="15">
        <v>0.1325990100034973</v>
      </c>
    </row>
    <row r="7" spans="1:20" x14ac:dyDescent="0.45">
      <c r="A7" s="14">
        <v>29.5</v>
      </c>
      <c r="B7" s="15">
        <v>812.23364333885229</v>
      </c>
      <c r="C7" s="15">
        <v>46.333169770156793</v>
      </c>
      <c r="D7" s="15">
        <v>6.306900369370684E-2</v>
      </c>
      <c r="E7" s="15">
        <v>0.34598034466939281</v>
      </c>
      <c r="F7" s="15">
        <v>2.3428917378480207</v>
      </c>
      <c r="G7" s="15">
        <v>12.857452031025318</v>
      </c>
      <c r="H7" s="15">
        <v>8.8698815895616612</v>
      </c>
      <c r="I7" s="15">
        <v>1.3055118597173294</v>
      </c>
      <c r="J7" s="15">
        <v>10.046597385586894</v>
      </c>
      <c r="K7" s="15">
        <v>38.660000000000004</v>
      </c>
      <c r="L7" s="15">
        <v>1.3727991850526868</v>
      </c>
      <c r="M7" s="15">
        <v>5.2486853786262132E-2</v>
      </c>
      <c r="N7" s="15">
        <v>5.9508347767368468</v>
      </c>
      <c r="O7" s="15">
        <v>5.0711343379035263</v>
      </c>
      <c r="P7" s="15">
        <v>8.4120362014963646E-2</v>
      </c>
      <c r="Q7" s="15">
        <v>7.7833503115592144</v>
      </c>
      <c r="R7" s="15">
        <v>6.8553586611322506E-2</v>
      </c>
      <c r="S7" s="15">
        <v>0.89611215999293414</v>
      </c>
      <c r="T7" s="15">
        <v>0.11051205236273726</v>
      </c>
    </row>
    <row r="8" spans="1:20" x14ac:dyDescent="0.45">
      <c r="A8" s="14">
        <v>32.5</v>
      </c>
      <c r="B8" s="15">
        <v>489.50760608493033</v>
      </c>
      <c r="C8" s="15">
        <v>25.772139376418767</v>
      </c>
      <c r="D8" s="15">
        <v>4.3736806204737397E-2</v>
      </c>
      <c r="E8" s="15">
        <v>0.31538042594153981</v>
      </c>
      <c r="F8" s="15">
        <v>2.0332101385745394</v>
      </c>
      <c r="G8" s="15">
        <v>12.554000658394882</v>
      </c>
      <c r="H8" s="15">
        <v>10.646103818231056</v>
      </c>
      <c r="I8" s="15">
        <v>1.7763882563065987</v>
      </c>
      <c r="J8" s="15">
        <v>10.145936319123166</v>
      </c>
      <c r="K8" s="15">
        <v>69.08</v>
      </c>
      <c r="L8" s="15">
        <v>1.2917668906418931</v>
      </c>
      <c r="M8" s="15">
        <v>3.329672566665607E-2</v>
      </c>
      <c r="N8" s="15">
        <v>5.9456538263724683</v>
      </c>
      <c r="O8" s="15">
        <v>4.4920972547792148</v>
      </c>
      <c r="P8" s="15">
        <v>0.10330902830705237</v>
      </c>
      <c r="Q8" s="15">
        <v>6.1143820961438431</v>
      </c>
      <c r="R8" s="15">
        <v>5.6095207016128815E-2</v>
      </c>
      <c r="S8" s="15">
        <v>0.74023798261106666</v>
      </c>
      <c r="T8" s="15">
        <v>0.10001496752275414</v>
      </c>
    </row>
    <row r="9" spans="1:20" x14ac:dyDescent="0.45">
      <c r="A9" s="14">
        <v>35.5</v>
      </c>
      <c r="B9" s="15">
        <v>351.48332020685194</v>
      </c>
      <c r="C9" s="15">
        <v>18.575636521285379</v>
      </c>
      <c r="D9" s="15">
        <v>3.2015738243576557E-2</v>
      </c>
      <c r="E9" s="15">
        <v>0.38274188869791936</v>
      </c>
      <c r="F9" s="15">
        <v>2.1271843183363686</v>
      </c>
      <c r="G9" s="15">
        <v>13.155408483229698</v>
      </c>
      <c r="H9" s="15">
        <v>11.394175027451793</v>
      </c>
      <c r="I9" s="15">
        <v>1.5322764723638118</v>
      </c>
      <c r="J9" s="15">
        <v>7.9824235626524107</v>
      </c>
      <c r="K9" s="15">
        <v>113.11999999999999</v>
      </c>
      <c r="L9" s="15">
        <v>1.551206100476376</v>
      </c>
      <c r="M9" s="15">
        <v>4.0053674052285194E-2</v>
      </c>
      <c r="N9" s="15">
        <v>6.0311058664067803</v>
      </c>
      <c r="O9" s="15">
        <v>4.4389742934479743</v>
      </c>
      <c r="P9" s="15">
        <v>0.13415902878619956</v>
      </c>
      <c r="Q9" s="15">
        <v>4.8648413473876371</v>
      </c>
      <c r="R9" s="15">
        <v>4.1973137367235944E-2</v>
      </c>
      <c r="S9" s="15">
        <v>0.80775281050086678</v>
      </c>
      <c r="T9" s="15">
        <v>7.4410312192098829E-2</v>
      </c>
    </row>
    <row r="10" spans="1:20" x14ac:dyDescent="0.45">
      <c r="A10" s="14">
        <v>39.5</v>
      </c>
      <c r="B10" s="15">
        <v>214.31792012422045</v>
      </c>
      <c r="C10" s="15">
        <v>15.298328021671233</v>
      </c>
      <c r="D10" s="15">
        <v>2.8037785225385151E-2</v>
      </c>
      <c r="E10" s="15">
        <v>0.35455120834295173</v>
      </c>
      <c r="F10" s="15">
        <v>2.5199617040831246</v>
      </c>
      <c r="G10" s="15">
        <v>11.009544552828361</v>
      </c>
      <c r="H10" s="15">
        <v>8.4675977976087342</v>
      </c>
      <c r="I10" s="15">
        <v>1.4233044170346751</v>
      </c>
      <c r="J10" s="15">
        <v>5.5857128447705966</v>
      </c>
      <c r="K10" s="15">
        <v>189.16</v>
      </c>
      <c r="L10" s="15">
        <v>1.6445944658408684</v>
      </c>
      <c r="M10" s="15">
        <v>5.5296758293450057E-2</v>
      </c>
      <c r="N10" s="15">
        <v>6.2565395660444469</v>
      </c>
      <c r="O10" s="15">
        <v>4.5375007136706298</v>
      </c>
      <c r="P10" s="15">
        <v>0.14113858027020307</v>
      </c>
      <c r="Q10" s="15">
        <v>4.3244239341974744</v>
      </c>
      <c r="R10" s="15">
        <v>4.0328001428698669E-2</v>
      </c>
      <c r="S10" s="15">
        <v>0.58005222664614264</v>
      </c>
      <c r="T10" s="15">
        <v>6.1798749109517798E-2</v>
      </c>
    </row>
    <row r="11" spans="1:20" x14ac:dyDescent="0.45">
      <c r="A11" s="14">
        <v>43</v>
      </c>
      <c r="B11" s="15">
        <v>533.49402796806316</v>
      </c>
      <c r="C11" s="15">
        <v>29.476505014160249</v>
      </c>
      <c r="D11" s="15">
        <v>9.6436709970647988E-2</v>
      </c>
      <c r="E11" s="15">
        <v>0.89844857308940396</v>
      </c>
      <c r="F11" s="15">
        <v>2.4111027344588924</v>
      </c>
      <c r="G11" s="15">
        <v>16.744926045009183</v>
      </c>
      <c r="H11" s="15">
        <v>9.4626356881547853</v>
      </c>
      <c r="I11" s="15">
        <v>1.8690106815337115</v>
      </c>
      <c r="J11" s="15">
        <v>9.9109825267887377</v>
      </c>
      <c r="K11" s="15">
        <v>294.48</v>
      </c>
      <c r="L11" s="15">
        <v>2.1015025750887482</v>
      </c>
      <c r="M11" s="15">
        <v>0.14291383831265925</v>
      </c>
      <c r="N11" s="15">
        <v>5.1468404756041366</v>
      </c>
      <c r="O11" s="15">
        <v>3.8422483900915272</v>
      </c>
      <c r="P11" s="15">
        <v>0.43674368984053302</v>
      </c>
      <c r="Q11" s="15">
        <v>4.8698593096348501</v>
      </c>
      <c r="R11" s="15">
        <v>7.7967011482664689E-2</v>
      </c>
      <c r="S11" s="15">
        <v>0.78307033831843997</v>
      </c>
      <c r="T11" s="15">
        <v>9.7088314606445708E-2</v>
      </c>
    </row>
    <row r="12" spans="1:20" x14ac:dyDescent="0.45">
      <c r="A12" s="14">
        <v>47</v>
      </c>
      <c r="B12" s="15">
        <v>1022.1993222520796</v>
      </c>
      <c r="C12" s="15">
        <v>74.761318040976249</v>
      </c>
      <c r="D12" s="15">
        <v>0.28327899287898051</v>
      </c>
      <c r="E12" s="15">
        <v>2.1134196880055116</v>
      </c>
      <c r="F12" s="15">
        <v>3.7407664594541084</v>
      </c>
      <c r="G12" s="15">
        <v>25.668289691066601</v>
      </c>
      <c r="H12" s="15">
        <v>8.4200848889079474</v>
      </c>
      <c r="I12" s="15">
        <v>1.3040954282066972</v>
      </c>
      <c r="J12" s="15">
        <v>21.811428825413259</v>
      </c>
      <c r="K12" s="15">
        <v>398.65999999999997</v>
      </c>
      <c r="L12" s="15">
        <v>3.2303478368890075</v>
      </c>
      <c r="M12" s="15">
        <v>0.13958900311249242</v>
      </c>
      <c r="N12" s="15">
        <v>4.8853753070011816</v>
      </c>
      <c r="O12" s="15">
        <v>4.1499309486985663</v>
      </c>
      <c r="P12" s="15">
        <v>0.8621809984706148</v>
      </c>
      <c r="Q12" s="15">
        <v>6.927706696540338</v>
      </c>
      <c r="R12" s="15">
        <v>0.16786547091484783</v>
      </c>
      <c r="S12" s="15">
        <v>0.93712605634758417</v>
      </c>
      <c r="T12" s="15">
        <v>0.17394219120794985</v>
      </c>
    </row>
    <row r="13" spans="1:20" x14ac:dyDescent="0.45">
      <c r="A13" s="14">
        <v>51</v>
      </c>
      <c r="B13" s="15">
        <v>1347.99012211936</v>
      </c>
      <c r="C13" s="15">
        <v>257.01086891452701</v>
      </c>
      <c r="D13" s="15">
        <v>0.50344904417902137</v>
      </c>
      <c r="E13" s="15">
        <v>4.1713892691738765</v>
      </c>
      <c r="F13" s="15">
        <v>4.3386285863736456</v>
      </c>
      <c r="G13" s="15">
        <v>40.792889102356227</v>
      </c>
      <c r="H13" s="15">
        <v>11.665447944116227</v>
      </c>
      <c r="I13" s="15">
        <v>1.5640782900306622</v>
      </c>
      <c r="J13" s="15">
        <v>38.131302633691121</v>
      </c>
      <c r="K13" s="15">
        <v>468.76</v>
      </c>
      <c r="L13" s="15">
        <v>3.974975721477517</v>
      </c>
      <c r="M13" s="15">
        <v>0.27063481071278939</v>
      </c>
      <c r="N13" s="15">
        <v>5.5746157093919457</v>
      </c>
      <c r="O13" s="15">
        <v>4.8260131183690662</v>
      </c>
      <c r="P13" s="15">
        <v>1.1793060137530871</v>
      </c>
      <c r="Q13" s="15">
        <v>10.791485573800836</v>
      </c>
      <c r="R13" s="15">
        <v>0.32653346479676648</v>
      </c>
      <c r="S13" s="15">
        <v>1.1817304316424493</v>
      </c>
      <c r="T13" s="15">
        <v>0.30133098460092494</v>
      </c>
    </row>
    <row r="14" spans="1:20" x14ac:dyDescent="0.45">
      <c r="A14" s="14">
        <v>54.5</v>
      </c>
      <c r="B14" s="15">
        <v>1074.8106600714507</v>
      </c>
      <c r="C14" s="15">
        <v>613.27585123087511</v>
      </c>
      <c r="D14" s="15">
        <v>0.516503110703044</v>
      </c>
      <c r="E14" s="15">
        <v>5.3016318986699478</v>
      </c>
      <c r="F14" s="15">
        <v>4.3126478407695554</v>
      </c>
      <c r="G14" s="15">
        <v>50.659726679734973</v>
      </c>
      <c r="H14" s="15">
        <v>10.898171963231597</v>
      </c>
      <c r="I14" s="15">
        <v>1.6850543347221056</v>
      </c>
      <c r="J14" s="15">
        <v>39.840544318884227</v>
      </c>
      <c r="K14" s="15">
        <v>536.24</v>
      </c>
      <c r="L14" s="15">
        <v>4.8802507446546022</v>
      </c>
      <c r="M14" s="15">
        <v>0.50399630884580093</v>
      </c>
      <c r="N14" s="15">
        <v>5.7197194695950122</v>
      </c>
      <c r="O14" s="15">
        <v>5.3762511011754528</v>
      </c>
      <c r="P14" s="15">
        <v>1.2356377455307286</v>
      </c>
      <c r="Q14" s="15">
        <v>11.649020628707262</v>
      </c>
      <c r="R14" s="15">
        <v>0.41379816900226285</v>
      </c>
      <c r="S14" s="15">
        <v>1.0404242769696397</v>
      </c>
      <c r="T14" s="15">
        <v>0.37850110930542669</v>
      </c>
    </row>
    <row r="15" spans="1:20" x14ac:dyDescent="0.45">
      <c r="A15" s="14">
        <v>58.5</v>
      </c>
      <c r="B15" s="15">
        <v>1248.3490731505183</v>
      </c>
      <c r="C15" s="15">
        <v>1318.1582802823559</v>
      </c>
      <c r="D15" s="15">
        <v>0.54847464618954356</v>
      </c>
      <c r="E15" s="15">
        <v>7.8812117566685531</v>
      </c>
      <c r="F15" s="15">
        <v>3.9593690342442391</v>
      </c>
      <c r="G15" s="15">
        <v>47.951040044708549</v>
      </c>
      <c r="H15" s="15">
        <v>11.079088945486438</v>
      </c>
      <c r="I15" s="15">
        <v>1.9818411833739604</v>
      </c>
      <c r="J15" s="15">
        <v>54.202757561167807</v>
      </c>
      <c r="K15" s="15">
        <v>595.95999999999992</v>
      </c>
      <c r="L15" s="15">
        <v>5.006938668737491</v>
      </c>
      <c r="M15" s="15">
        <v>0.23764620998162436</v>
      </c>
      <c r="N15" s="15">
        <v>4.2613215450453064</v>
      </c>
      <c r="O15" s="15">
        <v>4.7408681040728311</v>
      </c>
      <c r="P15" s="15">
        <v>1.7828568954615256</v>
      </c>
      <c r="Q15" s="15">
        <v>3.922451572288288</v>
      </c>
      <c r="R15" s="15">
        <v>0.4576950216263112</v>
      </c>
      <c r="S15" s="15">
        <v>0.88176298312794266</v>
      </c>
      <c r="T15" s="15">
        <v>0.41811835679867382</v>
      </c>
    </row>
    <row r="16" spans="1:20" x14ac:dyDescent="0.45">
      <c r="A16" s="14">
        <v>71</v>
      </c>
      <c r="B16" s="15">
        <v>525.83876151170966</v>
      </c>
      <c r="C16" s="15">
        <v>2279.315413817455</v>
      </c>
      <c r="D16" s="15">
        <v>0.37335026892805212</v>
      </c>
      <c r="E16" s="15">
        <v>5.6088354209427971</v>
      </c>
      <c r="F16" s="15">
        <v>2.7796658213567973</v>
      </c>
      <c r="G16" s="15">
        <v>34.192674675665742</v>
      </c>
      <c r="H16" s="15">
        <v>4.9889171251101141</v>
      </c>
      <c r="I16" s="15">
        <v>0.93063867382035959</v>
      </c>
      <c r="J16" s="15">
        <v>25.743552295370186</v>
      </c>
      <c r="K16" s="15">
        <v>694.80000000000007</v>
      </c>
      <c r="L16" s="15">
        <v>2.9410030240351621</v>
      </c>
      <c r="M16" s="15">
        <v>0.32729864023654293</v>
      </c>
      <c r="N16" s="15">
        <v>3.1252799422718516</v>
      </c>
      <c r="O16" s="15">
        <v>3.2733433379561143</v>
      </c>
      <c r="P16" s="15">
        <v>1.2552680051039349</v>
      </c>
      <c r="Q16" s="15">
        <v>1.1006918663402037</v>
      </c>
      <c r="R16" s="15">
        <v>0.28574305466159261</v>
      </c>
      <c r="S16" s="15">
        <v>0.29265289225539687</v>
      </c>
      <c r="T16" s="15">
        <v>0.19115021335115182</v>
      </c>
    </row>
    <row r="17" spans="1:20" x14ac:dyDescent="0.45">
      <c r="A17" s="14">
        <v>75.5</v>
      </c>
      <c r="B17" s="15">
        <v>299.96164091462009</v>
      </c>
      <c r="C17" s="15">
        <v>3407.723842579247</v>
      </c>
      <c r="D17" s="15">
        <v>0.30637592193613883</v>
      </c>
      <c r="E17" s="15">
        <v>6.9716369572338426</v>
      </c>
      <c r="F17" s="15">
        <v>3.5852431097972062</v>
      </c>
      <c r="G17" s="15">
        <v>48.791745151225804</v>
      </c>
      <c r="H17" s="15">
        <v>5.6457546543805632</v>
      </c>
      <c r="I17" s="15">
        <v>1.0513121453912686</v>
      </c>
      <c r="J17" s="15">
        <v>38.052406307459776</v>
      </c>
      <c r="K17" s="15">
        <v>730.72</v>
      </c>
      <c r="L17" s="15">
        <v>3.2463134504365669</v>
      </c>
      <c r="M17" s="15">
        <v>0.19585763309722959</v>
      </c>
      <c r="N17" s="15">
        <v>1.8702731165295059</v>
      </c>
      <c r="O17" s="15">
        <v>2.8170479439337801</v>
      </c>
      <c r="P17" s="15">
        <v>1.9034726221459131</v>
      </c>
      <c r="Q17" s="15">
        <v>0.29234023490147865</v>
      </c>
      <c r="R17" s="15">
        <v>0.26860493420220743</v>
      </c>
      <c r="S17" s="15">
        <v>0.27081669678629128</v>
      </c>
      <c r="T17" s="15">
        <v>0.22106413441637759</v>
      </c>
    </row>
    <row r="18" spans="1:20" x14ac:dyDescent="0.45">
      <c r="A18" s="14">
        <v>79</v>
      </c>
      <c r="B18" s="15">
        <v>572.18394100948979</v>
      </c>
      <c r="C18" s="15">
        <v>2795.8876910351441</v>
      </c>
      <c r="D18" s="15">
        <v>0.34014388488641406</v>
      </c>
      <c r="E18" s="15">
        <v>7.0147087122717169</v>
      </c>
      <c r="F18" s="15">
        <v>3.9167159613130882</v>
      </c>
      <c r="G18" s="15">
        <v>43.286152379875389</v>
      </c>
      <c r="H18" s="15">
        <v>5.4938220659523864</v>
      </c>
      <c r="I18" s="15">
        <v>1.0861497843201982</v>
      </c>
      <c r="J18" s="15">
        <v>40.015665996317857</v>
      </c>
      <c r="K18" s="15">
        <v>746.3</v>
      </c>
      <c r="L18" s="15">
        <v>3.4864486406337396</v>
      </c>
      <c r="M18" s="15">
        <v>0.18289284624296112</v>
      </c>
      <c r="N18" s="15">
        <v>2.6281776383187538</v>
      </c>
      <c r="O18" s="15">
        <v>3.3341407312377571</v>
      </c>
      <c r="P18" s="15">
        <v>2.0097327976500217</v>
      </c>
      <c r="Q18" s="15">
        <v>0.6278558487162329</v>
      </c>
      <c r="R18" s="15">
        <v>0.28853162284662753</v>
      </c>
      <c r="S18" s="15">
        <v>0.297813962122294</v>
      </c>
      <c r="T18" s="15">
        <v>0.19191270550984485</v>
      </c>
    </row>
    <row r="19" spans="1:20" x14ac:dyDescent="0.45">
      <c r="A19" s="14">
        <v>82.5</v>
      </c>
      <c r="B19" s="15">
        <v>246.25291487106605</v>
      </c>
      <c r="C19" s="15">
        <v>2921.4113599249595</v>
      </c>
      <c r="D19" s="15">
        <v>0.28859114556768678</v>
      </c>
      <c r="E19" s="15">
        <v>6.0383349931166181</v>
      </c>
      <c r="F19" s="15">
        <v>3.5656647598572722</v>
      </c>
      <c r="G19" s="15">
        <v>36.993008030912058</v>
      </c>
      <c r="H19" s="15">
        <v>4.9849214550122785</v>
      </c>
      <c r="I19" s="15">
        <v>1.1212528315576968</v>
      </c>
      <c r="J19" s="15">
        <v>37.403101685137258</v>
      </c>
      <c r="K19" s="15">
        <v>773.31999999999994</v>
      </c>
      <c r="L19" s="15">
        <v>3.360237754763757</v>
      </c>
      <c r="M19" s="15">
        <v>0.15571104156651747</v>
      </c>
      <c r="N19" s="15">
        <v>2.7883160207472559</v>
      </c>
      <c r="O19" s="15">
        <v>3.1564721417293762</v>
      </c>
      <c r="P19" s="15">
        <v>1.9684291995256438</v>
      </c>
      <c r="Q19" s="15">
        <v>0.4628385290097245</v>
      </c>
      <c r="R19" s="15">
        <v>0.29043593169137033</v>
      </c>
      <c r="S19" s="15">
        <v>0.3235026888854633</v>
      </c>
      <c r="T19" s="15">
        <v>0.18532098350191606</v>
      </c>
    </row>
    <row r="20" spans="1:20" x14ac:dyDescent="0.45">
      <c r="A20" s="14">
        <v>94</v>
      </c>
      <c r="B20" s="15">
        <v>133.18475878179592</v>
      </c>
      <c r="C20" s="15">
        <v>3322.5636325439032</v>
      </c>
      <c r="D20" s="15">
        <v>0.30405835322880126</v>
      </c>
      <c r="E20" s="15">
        <v>6.5741431707688509</v>
      </c>
      <c r="F20" s="15">
        <v>1.7910288216205477</v>
      </c>
      <c r="G20" s="15">
        <v>30.806076920225262</v>
      </c>
      <c r="H20" s="15">
        <v>5.2645692030205966</v>
      </c>
      <c r="I20" s="15">
        <v>1.0383941828090066</v>
      </c>
      <c r="J20" s="15">
        <v>52.575101437735846</v>
      </c>
      <c r="K20" s="15">
        <v>850.38</v>
      </c>
      <c r="L20" s="15">
        <v>3.5529144214615629</v>
      </c>
      <c r="M20" s="15">
        <v>0.28233256328248263</v>
      </c>
      <c r="N20" s="15">
        <v>3.1423235263383309</v>
      </c>
      <c r="O20" s="15">
        <v>2.9909933521782288</v>
      </c>
      <c r="P20" s="15">
        <v>1.7009240766687732</v>
      </c>
      <c r="Q20" s="15">
        <v>0.69992889356542431</v>
      </c>
      <c r="R20" s="15">
        <v>0.32153602417861304</v>
      </c>
      <c r="S20" s="15">
        <v>0.37611645715560166</v>
      </c>
      <c r="T20" s="15">
        <v>0.2108232654962425</v>
      </c>
    </row>
    <row r="21" spans="1:20" x14ac:dyDescent="0.45">
      <c r="A21" s="14">
        <v>100</v>
      </c>
      <c r="B21" s="15">
        <v>108.05075852645551</v>
      </c>
      <c r="C21" s="15">
        <v>3450.4464521706359</v>
      </c>
      <c r="D21" s="15">
        <v>0.31098994811761649</v>
      </c>
      <c r="E21" s="15">
        <v>8.2398497240644808</v>
      </c>
      <c r="F21" s="15">
        <v>2.4333504710992635</v>
      </c>
      <c r="G21" s="15">
        <v>30.759449268520626</v>
      </c>
      <c r="H21" s="15">
        <v>5.3160346521030029</v>
      </c>
      <c r="I21" s="15">
        <v>1.0380970982522719</v>
      </c>
      <c r="J21" s="15">
        <v>54.464002647475375</v>
      </c>
      <c r="K21" s="15">
        <v>856.9799999999999</v>
      </c>
      <c r="L21" s="15">
        <v>5.1332415932235032</v>
      </c>
      <c r="M21" s="15">
        <v>0.36030459067187037</v>
      </c>
      <c r="N21" s="15">
        <v>3.9854968606208221</v>
      </c>
      <c r="O21" s="15">
        <v>3.9285160353648858</v>
      </c>
      <c r="P21" s="15">
        <v>2.1183147050596451</v>
      </c>
      <c r="Q21" s="15">
        <v>1.4096929428493716</v>
      </c>
      <c r="R21" s="15">
        <v>0.47002560380108166</v>
      </c>
      <c r="S21" s="15">
        <v>0.7191210138860864</v>
      </c>
      <c r="T21" s="15">
        <v>0.30314324405040294</v>
      </c>
    </row>
    <row r="22" spans="1:20" x14ac:dyDescent="0.45">
      <c r="A22" s="14">
        <v>106</v>
      </c>
      <c r="B22" s="15">
        <v>109.84167935955267</v>
      </c>
      <c r="C22" s="15">
        <v>3848.3421771940339</v>
      </c>
      <c r="D22" s="15">
        <v>0.31321840866971112</v>
      </c>
      <c r="E22" s="15">
        <v>7.3891480730003396</v>
      </c>
      <c r="F22" s="15">
        <v>1.5053492063431611</v>
      </c>
      <c r="G22" s="15">
        <v>31.210382035064335</v>
      </c>
      <c r="H22" s="15">
        <v>4.6268964624708184</v>
      </c>
      <c r="I22" s="15">
        <v>0.97114943883928628</v>
      </c>
      <c r="J22" s="15">
        <v>69.482639649386371</v>
      </c>
      <c r="K22" s="15">
        <v>881.28</v>
      </c>
      <c r="L22" s="15">
        <v>4.1615359515977852</v>
      </c>
      <c r="M22" s="15">
        <v>0.27819160788070069</v>
      </c>
      <c r="N22" s="15">
        <v>2.3600040383291634</v>
      </c>
      <c r="O22" s="15">
        <v>2.2968323372677291</v>
      </c>
      <c r="P22" s="15">
        <v>1.7480028012237163</v>
      </c>
      <c r="Q22" s="15">
        <v>0.96791758348597146</v>
      </c>
      <c r="R22" s="15">
        <v>0.4375535281919693</v>
      </c>
      <c r="S22" s="15">
        <v>0.6214885001692817</v>
      </c>
      <c r="T22" s="15">
        <v>0.30930319508307702</v>
      </c>
    </row>
    <row r="23" spans="1:20" x14ac:dyDescent="0.45">
      <c r="A23" s="14">
        <v>118</v>
      </c>
      <c r="B23" s="15">
        <v>70.278127026060602</v>
      </c>
      <c r="C23" s="15">
        <v>3596.40168490627</v>
      </c>
      <c r="D23" s="15">
        <v>0.27568368619065609</v>
      </c>
      <c r="E23" s="15">
        <v>6.3183287210162726</v>
      </c>
      <c r="F23" s="15">
        <v>0.69323858872792854</v>
      </c>
      <c r="G23" s="15">
        <v>18.879838833252805</v>
      </c>
      <c r="H23" s="15">
        <v>2.9362654044473704</v>
      </c>
      <c r="I23" s="15">
        <v>0.61646090169005963</v>
      </c>
      <c r="J23" s="15">
        <v>65.236191366271086</v>
      </c>
      <c r="K23" s="15">
        <v>895.02</v>
      </c>
      <c r="L23" s="15">
        <v>3.4641966905644015</v>
      </c>
      <c r="M23" s="15">
        <v>0.3936073814343235</v>
      </c>
      <c r="N23" s="15">
        <v>2.3728225581114741</v>
      </c>
      <c r="O23" s="15">
        <v>1.7432930308589722</v>
      </c>
      <c r="P23" s="15">
        <v>0.70774573430412269</v>
      </c>
      <c r="Q23" s="15">
        <v>1.4358232908956339</v>
      </c>
      <c r="R23" s="15">
        <v>0.38990981784928397</v>
      </c>
      <c r="S23" s="15">
        <v>0.53317373058523321</v>
      </c>
      <c r="T23" s="15">
        <v>0.3873903101130628</v>
      </c>
    </row>
    <row r="24" spans="1:20" x14ac:dyDescent="0.45">
      <c r="A24" s="14">
        <v>122.5</v>
      </c>
      <c r="B24" s="15">
        <v>84.951567859701925</v>
      </c>
      <c r="C24" s="15">
        <v>4128.0464861934288</v>
      </c>
      <c r="D24" s="15">
        <v>0.28652558725180854</v>
      </c>
      <c r="E24" s="15">
        <v>6.4026030367870179</v>
      </c>
      <c r="F24" s="15">
        <v>0.54626640728198606</v>
      </c>
      <c r="G24" s="15">
        <v>18.587790036339054</v>
      </c>
      <c r="H24" s="15">
        <v>2.4215540298693163</v>
      </c>
      <c r="I24" s="15">
        <v>0.45489570986363226</v>
      </c>
      <c r="J24" s="15">
        <v>77.217379315136469</v>
      </c>
      <c r="K24" s="15">
        <v>909.22</v>
      </c>
      <c r="L24" s="15">
        <v>2.7858774686279308</v>
      </c>
      <c r="M24" s="15">
        <v>0.35461399081922063</v>
      </c>
      <c r="N24" s="15">
        <v>0.9189992764667162</v>
      </c>
      <c r="O24" s="15">
        <v>0.75315023522935942</v>
      </c>
      <c r="P24" s="15">
        <v>0.64497161040286011</v>
      </c>
      <c r="Q24" s="15">
        <v>0.9519675071648781</v>
      </c>
      <c r="R24" s="15">
        <v>0.43351261312140404</v>
      </c>
      <c r="S24" s="15">
        <v>0.4944534678463921</v>
      </c>
      <c r="T24" s="15">
        <v>0.32333601059767453</v>
      </c>
    </row>
    <row r="25" spans="1:20" x14ac:dyDescent="0.45">
      <c r="A25" s="14">
        <v>126.5</v>
      </c>
      <c r="B25" s="15">
        <v>74.809308336106994</v>
      </c>
      <c r="C25" s="15">
        <v>4154.8731418984626</v>
      </c>
      <c r="D25" s="15">
        <v>0.28277596308360742</v>
      </c>
      <c r="E25" s="15">
        <v>6.0140333867896532</v>
      </c>
      <c r="F25" s="15">
        <v>0.56802324472625587</v>
      </c>
      <c r="G25" s="15">
        <v>19.003181491486796</v>
      </c>
      <c r="H25" s="15">
        <v>2.6743066752943201</v>
      </c>
      <c r="I25" s="15">
        <v>0.44918863997482039</v>
      </c>
      <c r="J25" s="15">
        <v>79.77928831809983</v>
      </c>
      <c r="K25" s="15">
        <v>942.5</v>
      </c>
      <c r="L25" s="15">
        <v>3.0622629909097769</v>
      </c>
      <c r="M25" s="15">
        <v>0.50212763294722484</v>
      </c>
      <c r="N25" s="15">
        <v>0.98753759952144793</v>
      </c>
      <c r="O25" s="15">
        <v>0.89735289767525817</v>
      </c>
      <c r="P25" s="15">
        <v>0.50934978322463631</v>
      </c>
      <c r="Q25" s="15">
        <v>2.7220602126408182</v>
      </c>
      <c r="R25" s="15">
        <v>0.51021675123281474</v>
      </c>
      <c r="S25" s="15">
        <v>0.60909574103619502</v>
      </c>
      <c r="T25" s="15">
        <v>0.44254576209507446</v>
      </c>
    </row>
    <row r="26" spans="1:20" x14ac:dyDescent="0.45">
      <c r="A26" s="14">
        <v>144</v>
      </c>
      <c r="B26" s="15">
        <v>43.291831034815253</v>
      </c>
      <c r="C26" s="15">
        <v>3296.4131278172176</v>
      </c>
      <c r="D26" s="15">
        <v>0.32086641627744289</v>
      </c>
      <c r="E26" s="15">
        <v>4.8346489566849495</v>
      </c>
      <c r="F26" s="15">
        <v>0.33228797342585364</v>
      </c>
      <c r="G26" s="15">
        <v>12.741434167005023</v>
      </c>
      <c r="H26" s="15">
        <v>0.82818807830974306</v>
      </c>
      <c r="I26" s="15">
        <v>0</v>
      </c>
      <c r="J26" s="15">
        <v>102.95886253308717</v>
      </c>
      <c r="K26" s="15">
        <v>953.8599999999999</v>
      </c>
      <c r="L26" s="15">
        <v>1.2558908864003773</v>
      </c>
      <c r="M26" s="15">
        <v>0.17692553275531547</v>
      </c>
      <c r="N26" s="15">
        <v>0.54425933240828117</v>
      </c>
      <c r="O26" s="15">
        <v>0.3840406783225519</v>
      </c>
      <c r="P26" s="15">
        <v>0.18964484139512489</v>
      </c>
      <c r="Q26" s="15">
        <v>2.3128902354084135</v>
      </c>
      <c r="R26" s="15">
        <v>0.94250596050409896</v>
      </c>
      <c r="S26" s="15">
        <v>0.70974518877190307</v>
      </c>
      <c r="T26" s="15">
        <v>0.52501830320411547</v>
      </c>
    </row>
    <row r="27" spans="1:20" x14ac:dyDescent="0.45">
      <c r="A27" s="14">
        <v>152.5</v>
      </c>
      <c r="B27" s="15">
        <v>46.492607887482592</v>
      </c>
      <c r="C27" s="15">
        <v>3402.8275913597654</v>
      </c>
      <c r="D27" s="15">
        <v>0.28631229897887478</v>
      </c>
      <c r="E27" s="15">
        <v>4.9787982701274371</v>
      </c>
      <c r="F27" s="15">
        <v>0.24527522948739125</v>
      </c>
      <c r="G27" s="15">
        <v>10.249163343463849</v>
      </c>
      <c r="H27" s="15">
        <v>0.70257737272061416</v>
      </c>
      <c r="I27" s="15">
        <v>0</v>
      </c>
      <c r="J27" s="15">
        <v>108.23901934942992</v>
      </c>
      <c r="K27" s="15">
        <v>953.82</v>
      </c>
      <c r="L27" s="15">
        <v>0.49030234327791816</v>
      </c>
      <c r="M27" s="15">
        <v>3.2502754160282518E-2</v>
      </c>
      <c r="N27" s="15">
        <v>0.37452352228565694</v>
      </c>
      <c r="O27" s="15">
        <v>0.27740715340263206</v>
      </c>
      <c r="P27" s="15">
        <v>0.12485480771301871</v>
      </c>
      <c r="Q27" s="15">
        <v>0.33334758746396681</v>
      </c>
      <c r="R27" s="15">
        <v>1.2565120134977057</v>
      </c>
      <c r="S27" s="15">
        <v>0.42111542137759628</v>
      </c>
      <c r="T27" s="15">
        <v>0.42767054813661359</v>
      </c>
    </row>
    <row r="28" spans="1:20" x14ac:dyDescent="0.45">
      <c r="A28" s="14">
        <v>170</v>
      </c>
      <c r="B28" s="15">
        <v>34.580082858436597</v>
      </c>
      <c r="C28" s="15">
        <v>2783.2412550271329</v>
      </c>
      <c r="D28" s="15">
        <v>0.37128727409823692</v>
      </c>
      <c r="E28" s="15">
        <v>6.681215324641947</v>
      </c>
      <c r="F28" s="15">
        <v>6.9755722069573298E-2</v>
      </c>
      <c r="G28" s="15">
        <v>3.3372610258235911</v>
      </c>
      <c r="H28" s="15">
        <v>0.46085372308663936</v>
      </c>
      <c r="I28" s="15">
        <v>0</v>
      </c>
      <c r="J28" s="15">
        <v>86.632125934095527</v>
      </c>
      <c r="K28" s="15">
        <v>948.3</v>
      </c>
      <c r="L28" s="15">
        <v>6.3519839208000695E-2</v>
      </c>
      <c r="M28" s="15">
        <v>0</v>
      </c>
      <c r="N28" s="15">
        <v>0.13613043585910642</v>
      </c>
      <c r="O28" s="15">
        <v>0.15233598247213981</v>
      </c>
      <c r="P28" s="15">
        <v>3.6269517977749531E-3</v>
      </c>
      <c r="Q28" s="15">
        <v>0</v>
      </c>
      <c r="R28" s="15">
        <v>0.35043558882259873</v>
      </c>
      <c r="S28" s="15">
        <v>4.3666126778219648E-2</v>
      </c>
      <c r="T28" s="15">
        <v>0.15769750857334447</v>
      </c>
    </row>
  </sheetData>
  <pageMargins left="0.7" right="0.7" top="0.75" bottom="0.75" header="0.3" footer="0.3"/>
  <pageSetup scale="38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38D25-FBA0-EA46-9071-1BC114FF483B}">
  <sheetPr>
    <pageSetUpPr fitToPage="1"/>
  </sheetPr>
  <dimension ref="A1:H28"/>
  <sheetViews>
    <sheetView view="pageLayout" topLeftCell="A3" zoomScaleNormal="100" workbookViewId="0">
      <selection activeCell="F37" sqref="F37"/>
    </sheetView>
  </sheetViews>
  <sheetFormatPr defaultColWidth="10.85546875" defaultRowHeight="15.9" x14ac:dyDescent="0.45"/>
  <sheetData>
    <row r="1" spans="1:8" s="7" customFormat="1" x14ac:dyDescent="0.45">
      <c r="A1" s="6" t="s">
        <v>0</v>
      </c>
      <c r="B1" s="11" t="s">
        <v>1</v>
      </c>
      <c r="C1" s="12" t="s">
        <v>2</v>
      </c>
      <c r="D1" s="11" t="s">
        <v>68</v>
      </c>
      <c r="E1" s="11" t="s">
        <v>3</v>
      </c>
      <c r="F1" s="11" t="s">
        <v>7</v>
      </c>
      <c r="G1" s="11" t="s">
        <v>5</v>
      </c>
      <c r="H1" s="11" t="s">
        <v>6</v>
      </c>
    </row>
    <row r="2" spans="1:8" x14ac:dyDescent="0.45">
      <c r="A2" s="3" t="s">
        <v>96</v>
      </c>
      <c r="B2" s="9">
        <v>0</v>
      </c>
      <c r="C2" s="8">
        <v>0.01</v>
      </c>
      <c r="D2" s="10">
        <v>427.35999999999996</v>
      </c>
      <c r="E2" s="10">
        <v>0</v>
      </c>
      <c r="F2" s="10">
        <v>0</v>
      </c>
      <c r="G2" s="10">
        <v>0</v>
      </c>
      <c r="H2" s="10">
        <v>0</v>
      </c>
    </row>
    <row r="3" spans="1:8" x14ac:dyDescent="0.45">
      <c r="A3" s="3" t="s">
        <v>97</v>
      </c>
      <c r="B3" s="9">
        <v>11</v>
      </c>
      <c r="C3" s="8">
        <v>0.06</v>
      </c>
      <c r="D3" s="10">
        <v>424.9</v>
      </c>
      <c r="E3" s="10">
        <v>0</v>
      </c>
      <c r="F3" s="10">
        <v>0</v>
      </c>
      <c r="G3" s="10">
        <v>0</v>
      </c>
      <c r="H3" s="10">
        <v>0</v>
      </c>
    </row>
    <row r="4" spans="1:8" x14ac:dyDescent="0.45">
      <c r="A4" s="3" t="s">
        <v>98</v>
      </c>
      <c r="B4" s="9">
        <v>21</v>
      </c>
      <c r="C4" s="8">
        <v>0.32</v>
      </c>
      <c r="D4" s="10">
        <v>422.26</v>
      </c>
      <c r="E4" s="10">
        <v>0</v>
      </c>
      <c r="F4" s="10">
        <v>0</v>
      </c>
      <c r="G4" s="10">
        <v>0</v>
      </c>
      <c r="H4" s="10">
        <v>0</v>
      </c>
    </row>
    <row r="5" spans="1:8" x14ac:dyDescent="0.45">
      <c r="A5" s="3" t="s">
        <v>99</v>
      </c>
      <c r="B5" s="9">
        <v>25</v>
      </c>
      <c r="C5" s="8">
        <v>1.5</v>
      </c>
      <c r="D5" s="10">
        <v>408</v>
      </c>
      <c r="E5" s="10">
        <v>0</v>
      </c>
      <c r="F5" s="10">
        <v>40.64</v>
      </c>
      <c r="G5" s="10">
        <v>0</v>
      </c>
      <c r="H5" s="10">
        <v>0</v>
      </c>
    </row>
    <row r="6" spans="1:8" x14ac:dyDescent="0.45">
      <c r="A6" s="3" t="s">
        <v>100</v>
      </c>
      <c r="B6" s="9">
        <v>27.25</v>
      </c>
      <c r="C6" s="8">
        <v>1.9</v>
      </c>
      <c r="D6" s="10">
        <v>401.58000000000004</v>
      </c>
      <c r="E6" s="10">
        <v>0</v>
      </c>
      <c r="F6" s="10">
        <v>64.08</v>
      </c>
      <c r="G6" s="10">
        <v>0</v>
      </c>
      <c r="H6" s="10">
        <v>0</v>
      </c>
    </row>
    <row r="7" spans="1:8" x14ac:dyDescent="0.45">
      <c r="A7" s="3" t="s">
        <v>101</v>
      </c>
      <c r="B7" s="9">
        <v>29.5</v>
      </c>
      <c r="C7" s="8">
        <v>2.6</v>
      </c>
      <c r="D7" s="10">
        <v>399.86</v>
      </c>
      <c r="E7" s="10">
        <v>0</v>
      </c>
      <c r="F7" s="10">
        <v>95.1</v>
      </c>
      <c r="G7" s="10">
        <v>0</v>
      </c>
      <c r="H7" s="10">
        <v>0</v>
      </c>
    </row>
    <row r="8" spans="1:8" x14ac:dyDescent="0.45">
      <c r="A8" s="3" t="s">
        <v>102</v>
      </c>
      <c r="B8" s="9">
        <v>32.5</v>
      </c>
      <c r="C8" s="8">
        <v>3.6</v>
      </c>
      <c r="D8" s="10">
        <v>370.74</v>
      </c>
      <c r="E8" s="10">
        <v>0</v>
      </c>
      <c r="F8" s="10">
        <v>142.24</v>
      </c>
      <c r="G8" s="10">
        <v>6.1099999999999994</v>
      </c>
      <c r="H8" s="10">
        <v>0</v>
      </c>
    </row>
    <row r="9" spans="1:8" x14ac:dyDescent="0.45">
      <c r="A9" s="3" t="s">
        <v>103</v>
      </c>
      <c r="B9" s="9">
        <v>35.5</v>
      </c>
      <c r="C9" s="8">
        <v>4.2</v>
      </c>
      <c r="D9" s="10">
        <v>347.28000000000003</v>
      </c>
      <c r="E9" s="10">
        <v>3.5599999999999996</v>
      </c>
      <c r="F9" s="10">
        <v>204.84000000000003</v>
      </c>
      <c r="G9" s="10">
        <v>9.18</v>
      </c>
      <c r="H9" s="10">
        <v>0</v>
      </c>
    </row>
    <row r="10" spans="1:8" x14ac:dyDescent="0.45">
      <c r="A10" s="3" t="s">
        <v>104</v>
      </c>
      <c r="B10" s="9">
        <v>39.5</v>
      </c>
      <c r="C10" s="8">
        <v>3.4</v>
      </c>
      <c r="D10" s="10">
        <v>317.94</v>
      </c>
      <c r="E10" s="10">
        <v>11.54</v>
      </c>
      <c r="F10" s="10">
        <v>283.06</v>
      </c>
      <c r="G10" s="10">
        <v>10.56</v>
      </c>
      <c r="H10" s="10">
        <v>0</v>
      </c>
    </row>
    <row r="11" spans="1:8" x14ac:dyDescent="0.45">
      <c r="A11" s="3" t="s">
        <v>105</v>
      </c>
      <c r="B11" s="9">
        <v>43</v>
      </c>
      <c r="C11" s="8">
        <v>1.7</v>
      </c>
      <c r="D11" s="10">
        <v>253.34</v>
      </c>
      <c r="E11" s="10">
        <v>43.54</v>
      </c>
      <c r="F11" s="10">
        <v>336.28</v>
      </c>
      <c r="G11" s="10">
        <v>10.649999999999999</v>
      </c>
      <c r="H11" s="10">
        <v>0</v>
      </c>
    </row>
    <row r="12" spans="1:8" x14ac:dyDescent="0.45">
      <c r="A12" s="3" t="s">
        <v>106</v>
      </c>
      <c r="B12" s="9">
        <v>47</v>
      </c>
      <c r="C12" s="8">
        <v>1.1000000000000001</v>
      </c>
      <c r="D12" s="10">
        <v>219.98000000000002</v>
      </c>
      <c r="E12" s="10">
        <v>60.96</v>
      </c>
      <c r="F12" s="10">
        <v>403.46</v>
      </c>
      <c r="G12" s="10">
        <v>11</v>
      </c>
      <c r="H12" s="10">
        <v>0</v>
      </c>
    </row>
    <row r="13" spans="1:8" x14ac:dyDescent="0.45">
      <c r="A13" s="3" t="s">
        <v>107</v>
      </c>
      <c r="B13" s="9">
        <v>51</v>
      </c>
      <c r="C13" s="8">
        <v>1</v>
      </c>
      <c r="D13" s="10">
        <v>177.3</v>
      </c>
      <c r="E13" s="10">
        <v>87.98</v>
      </c>
      <c r="F13" s="10">
        <v>480.55999999999995</v>
      </c>
      <c r="G13" s="10">
        <v>10.760000000000002</v>
      </c>
      <c r="H13" s="10">
        <v>5.61</v>
      </c>
    </row>
    <row r="14" spans="1:8" x14ac:dyDescent="0.45">
      <c r="A14" s="3" t="s">
        <v>108</v>
      </c>
      <c r="B14" s="9">
        <v>54.5</v>
      </c>
      <c r="C14" s="8">
        <v>1</v>
      </c>
      <c r="D14" s="10">
        <v>139.04</v>
      </c>
      <c r="E14" s="10">
        <v>121.35999999999999</v>
      </c>
      <c r="F14" s="10">
        <v>513.1</v>
      </c>
      <c r="G14" s="10">
        <v>10.61</v>
      </c>
      <c r="H14" s="10">
        <v>6.44</v>
      </c>
    </row>
    <row r="15" spans="1:8" x14ac:dyDescent="0.45">
      <c r="A15" s="3" t="s">
        <v>109</v>
      </c>
      <c r="B15" s="9">
        <v>58.5</v>
      </c>
      <c r="C15" s="8">
        <v>1</v>
      </c>
      <c r="D15" s="10">
        <v>109.84</v>
      </c>
      <c r="E15" s="10">
        <v>146.14000000000001</v>
      </c>
      <c r="F15" s="10">
        <v>555.46</v>
      </c>
      <c r="G15" s="10">
        <v>10.46</v>
      </c>
      <c r="H15" s="10">
        <v>6.8500000000000005</v>
      </c>
    </row>
    <row r="16" spans="1:8" x14ac:dyDescent="0.45">
      <c r="A16" s="3" t="s">
        <v>110</v>
      </c>
      <c r="B16" s="9">
        <v>71</v>
      </c>
      <c r="C16" s="8">
        <v>1</v>
      </c>
      <c r="D16" s="10">
        <v>36.6</v>
      </c>
      <c r="E16" s="10">
        <v>238.46</v>
      </c>
      <c r="F16" s="10">
        <v>667.96</v>
      </c>
      <c r="G16" s="10">
        <v>10.209999999999999</v>
      </c>
      <c r="H16" s="10">
        <v>7.2799999999999994</v>
      </c>
    </row>
    <row r="17" spans="1:8" x14ac:dyDescent="0.45">
      <c r="A17" s="3" t="s">
        <v>111</v>
      </c>
      <c r="B17" s="9">
        <v>75.5</v>
      </c>
      <c r="C17" s="8">
        <v>1</v>
      </c>
      <c r="D17" s="10">
        <v>23.94</v>
      </c>
      <c r="E17" s="10">
        <v>258.39999999999998</v>
      </c>
      <c r="F17" s="10">
        <v>697.72</v>
      </c>
      <c r="G17" s="10">
        <v>10.709999999999999</v>
      </c>
      <c r="H17" s="10">
        <v>7.5600000000000005</v>
      </c>
    </row>
    <row r="18" spans="1:8" x14ac:dyDescent="0.45">
      <c r="A18" s="3" t="s">
        <v>112</v>
      </c>
      <c r="B18" s="9">
        <v>79</v>
      </c>
      <c r="C18" s="8">
        <v>1</v>
      </c>
      <c r="D18" s="10">
        <v>18.720000000000002</v>
      </c>
      <c r="E18" s="10">
        <v>260.14</v>
      </c>
      <c r="F18" s="10">
        <v>744.80000000000007</v>
      </c>
      <c r="G18" s="10">
        <v>10.74</v>
      </c>
      <c r="H18" s="10">
        <v>7.59</v>
      </c>
    </row>
    <row r="19" spans="1:8" x14ac:dyDescent="0.45">
      <c r="A19" s="3" t="s">
        <v>113</v>
      </c>
      <c r="B19" s="9">
        <v>82.5</v>
      </c>
      <c r="C19" s="8">
        <v>1</v>
      </c>
      <c r="D19" s="10">
        <v>15.08</v>
      </c>
      <c r="E19" s="10">
        <v>259.44</v>
      </c>
      <c r="F19" s="10">
        <v>757.30000000000007</v>
      </c>
      <c r="G19" s="10">
        <v>10.87</v>
      </c>
      <c r="H19" s="10">
        <v>7.65</v>
      </c>
    </row>
    <row r="20" spans="1:8" x14ac:dyDescent="0.45">
      <c r="A20" s="3" t="s">
        <v>114</v>
      </c>
      <c r="B20" s="9">
        <v>94</v>
      </c>
      <c r="C20" s="8">
        <v>1</v>
      </c>
      <c r="D20" s="10">
        <v>6.5200000000000005</v>
      </c>
      <c r="E20" s="10">
        <v>240.62</v>
      </c>
      <c r="F20" s="10">
        <v>822.98</v>
      </c>
      <c r="G20" s="10">
        <v>11.6</v>
      </c>
      <c r="H20" s="10">
        <v>8.1399999999999988</v>
      </c>
    </row>
    <row r="21" spans="1:8" x14ac:dyDescent="0.45">
      <c r="A21" s="3" t="s">
        <v>115</v>
      </c>
      <c r="B21" s="9">
        <v>100</v>
      </c>
      <c r="C21" s="8">
        <v>1</v>
      </c>
      <c r="D21" s="10">
        <v>6.28</v>
      </c>
      <c r="E21" s="10">
        <v>230.44</v>
      </c>
      <c r="F21" s="10">
        <v>860.6</v>
      </c>
      <c r="G21" s="10">
        <v>11.78</v>
      </c>
      <c r="H21" s="10">
        <v>8.27</v>
      </c>
    </row>
    <row r="22" spans="1:8" x14ac:dyDescent="0.45">
      <c r="A22" s="3" t="s">
        <v>116</v>
      </c>
      <c r="B22" s="9">
        <v>106</v>
      </c>
      <c r="C22" s="8">
        <v>1</v>
      </c>
      <c r="D22" s="10">
        <v>4.82</v>
      </c>
      <c r="E22" s="10">
        <v>226.70000000000002</v>
      </c>
      <c r="F22" s="10">
        <v>882.48</v>
      </c>
      <c r="G22" s="10">
        <v>12.15</v>
      </c>
      <c r="H22" s="10">
        <v>8.5500000000000007</v>
      </c>
    </row>
    <row r="23" spans="1:8" x14ac:dyDescent="0.45">
      <c r="A23" s="3" t="s">
        <v>117</v>
      </c>
      <c r="B23" s="9">
        <v>118</v>
      </c>
      <c r="C23" s="8">
        <v>1</v>
      </c>
      <c r="D23" s="10">
        <v>4.3600000000000003</v>
      </c>
      <c r="E23" s="10">
        <v>219.04</v>
      </c>
      <c r="F23" s="10">
        <v>889.57999999999993</v>
      </c>
      <c r="G23" s="10">
        <v>12.649999999999999</v>
      </c>
      <c r="H23" s="10">
        <v>8.9700000000000006</v>
      </c>
    </row>
    <row r="24" spans="1:8" x14ac:dyDescent="0.45">
      <c r="A24" s="3" t="s">
        <v>118</v>
      </c>
      <c r="B24" s="9">
        <v>122.5</v>
      </c>
      <c r="C24" s="8">
        <v>1</v>
      </c>
      <c r="D24" s="10">
        <v>3.7800000000000002</v>
      </c>
      <c r="E24" s="10">
        <v>213.35999999999999</v>
      </c>
      <c r="F24" s="10">
        <v>902.52</v>
      </c>
      <c r="G24" s="10">
        <v>12.490000000000002</v>
      </c>
      <c r="H24" s="10">
        <v>9.0400000000000009</v>
      </c>
    </row>
    <row r="25" spans="1:8" x14ac:dyDescent="0.45">
      <c r="A25" s="3" t="s">
        <v>119</v>
      </c>
      <c r="B25" s="9">
        <v>126.5</v>
      </c>
      <c r="C25" s="8">
        <v>1</v>
      </c>
      <c r="D25" s="10">
        <v>3.2800000000000002</v>
      </c>
      <c r="E25" s="10">
        <v>208.73999999999998</v>
      </c>
      <c r="F25" s="10">
        <v>929.52</v>
      </c>
      <c r="G25" s="10">
        <v>12.32</v>
      </c>
      <c r="H25" s="10">
        <v>9.120000000000001</v>
      </c>
    </row>
    <row r="26" spans="1:8" x14ac:dyDescent="0.45">
      <c r="A26" s="3" t="s">
        <v>120</v>
      </c>
      <c r="B26" s="9">
        <v>144</v>
      </c>
      <c r="C26" s="8">
        <v>1</v>
      </c>
      <c r="D26" s="10">
        <v>2.58</v>
      </c>
      <c r="E26" s="10">
        <v>199.98000000000002</v>
      </c>
      <c r="F26" s="10">
        <v>945.04000000000008</v>
      </c>
      <c r="G26" s="10">
        <v>12.490000000000002</v>
      </c>
      <c r="H26" s="10">
        <v>9.41</v>
      </c>
    </row>
    <row r="27" spans="1:8" x14ac:dyDescent="0.45">
      <c r="A27" s="3" t="s">
        <v>121</v>
      </c>
      <c r="B27" s="9">
        <v>152.5</v>
      </c>
      <c r="C27" s="8">
        <v>1</v>
      </c>
      <c r="D27" s="10">
        <v>2.5</v>
      </c>
      <c r="E27" s="10">
        <v>202.76</v>
      </c>
      <c r="F27" s="10">
        <v>919.74</v>
      </c>
      <c r="G27" s="10">
        <v>12.87</v>
      </c>
      <c r="H27" s="10">
        <v>9.64</v>
      </c>
    </row>
    <row r="28" spans="1:8" x14ac:dyDescent="0.45">
      <c r="A28" s="3" t="s">
        <v>122</v>
      </c>
      <c r="B28" s="9">
        <v>170</v>
      </c>
      <c r="C28" s="8">
        <v>1</v>
      </c>
      <c r="D28" s="10">
        <v>2.2400000000000002</v>
      </c>
      <c r="E28" s="10">
        <v>201.1</v>
      </c>
      <c r="F28" s="10">
        <v>932.66000000000008</v>
      </c>
      <c r="G28" s="10">
        <v>12.93</v>
      </c>
      <c r="H28" s="10">
        <v>9.82</v>
      </c>
    </row>
  </sheetData>
  <pageMargins left="0.7" right="0.7" top="0.75" bottom="0.75" header="0.3" footer="0.3"/>
  <pageSetup scale="95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6ACD8-5446-8044-B51D-49D98A226AAC}">
  <sheetPr>
    <pageSetUpPr fitToPage="1"/>
  </sheetPr>
  <dimension ref="A1:T28"/>
  <sheetViews>
    <sheetView view="pageLayout" zoomScaleNormal="100" workbookViewId="0">
      <selection activeCell="K56" sqref="K56"/>
    </sheetView>
  </sheetViews>
  <sheetFormatPr defaultColWidth="10.85546875" defaultRowHeight="15.9" x14ac:dyDescent="0.45"/>
  <sheetData>
    <row r="1" spans="1:20" x14ac:dyDescent="0.45">
      <c r="A1" s="1" t="s">
        <v>1</v>
      </c>
      <c r="B1" s="13" t="s">
        <v>123</v>
      </c>
      <c r="C1" s="13" t="s">
        <v>56</v>
      </c>
      <c r="D1" s="13" t="s">
        <v>124</v>
      </c>
      <c r="E1" s="13" t="s">
        <v>57</v>
      </c>
      <c r="F1" s="13" t="s">
        <v>58</v>
      </c>
      <c r="G1" s="13" t="s">
        <v>59</v>
      </c>
      <c r="H1" s="13" t="s">
        <v>60</v>
      </c>
      <c r="I1" s="13" t="s">
        <v>61</v>
      </c>
      <c r="J1" s="13" t="s">
        <v>62</v>
      </c>
      <c r="K1" s="13" t="s">
        <v>63</v>
      </c>
      <c r="L1" s="13" t="s">
        <v>125</v>
      </c>
      <c r="M1" s="13" t="s">
        <v>126</v>
      </c>
      <c r="N1" s="18" t="s">
        <v>64</v>
      </c>
      <c r="O1" s="18" t="s">
        <v>65</v>
      </c>
      <c r="P1" s="1" t="s">
        <v>66</v>
      </c>
      <c r="Q1" s="18" t="s">
        <v>67</v>
      </c>
      <c r="R1" s="18" t="s">
        <v>127</v>
      </c>
      <c r="S1" s="18" t="s">
        <v>128</v>
      </c>
      <c r="T1" s="18" t="s">
        <v>129</v>
      </c>
    </row>
    <row r="2" spans="1:20" x14ac:dyDescent="0.45">
      <c r="A2" s="1">
        <v>0</v>
      </c>
      <c r="B2" s="2">
        <v>76274.212734761837</v>
      </c>
      <c r="C2" s="2">
        <v>2096.3854877504791</v>
      </c>
      <c r="D2" s="2">
        <v>2.8808103928118403</v>
      </c>
      <c r="E2" s="2">
        <v>12.511990165613952</v>
      </c>
      <c r="F2" s="2">
        <v>4.6425296336055899</v>
      </c>
      <c r="G2" s="2">
        <v>47.813434344493871</v>
      </c>
      <c r="H2" s="2">
        <v>0</v>
      </c>
      <c r="I2" s="2">
        <v>0</v>
      </c>
      <c r="J2" s="2">
        <v>273.71630400922953</v>
      </c>
      <c r="K2" s="2">
        <v>0</v>
      </c>
      <c r="L2" s="2">
        <v>1.2307483752342332</v>
      </c>
      <c r="M2" s="2">
        <v>0</v>
      </c>
      <c r="N2" s="2">
        <v>4.5708047992022784</v>
      </c>
      <c r="O2" s="2">
        <v>1.3860984081647389</v>
      </c>
      <c r="P2" s="2">
        <v>0</v>
      </c>
      <c r="Q2" s="2">
        <v>1.3421876900137564</v>
      </c>
      <c r="R2" s="2">
        <v>0</v>
      </c>
      <c r="S2" s="2">
        <v>0.9797003804088692</v>
      </c>
      <c r="T2" s="2">
        <v>0.2725157632889364</v>
      </c>
    </row>
    <row r="3" spans="1:20" x14ac:dyDescent="0.45">
      <c r="A3" s="1">
        <v>11</v>
      </c>
      <c r="B3" s="2">
        <v>20064.340707846193</v>
      </c>
      <c r="C3" s="2">
        <v>912.47555513506848</v>
      </c>
      <c r="D3" s="2">
        <v>1.3738327369929548</v>
      </c>
      <c r="E3" s="2">
        <v>6.8200538049950268</v>
      </c>
      <c r="F3" s="2">
        <v>5.2321673618807978</v>
      </c>
      <c r="G3" s="2">
        <v>99.519142462238619</v>
      </c>
      <c r="H3" s="2">
        <v>19.08721891059507</v>
      </c>
      <c r="I3" s="2">
        <v>1.634810601849213</v>
      </c>
      <c r="J3" s="2">
        <v>147.24057396914162</v>
      </c>
      <c r="K3" s="2">
        <v>0</v>
      </c>
      <c r="L3" s="2">
        <v>7.9006232997102277</v>
      </c>
      <c r="M3" s="2">
        <v>7.4367482343227209E-2</v>
      </c>
      <c r="N3" s="2">
        <v>19.897180570772797</v>
      </c>
      <c r="O3" s="2">
        <v>13.677192226634039</v>
      </c>
      <c r="P3" s="2">
        <v>1.4597770406966322</v>
      </c>
      <c r="Q3" s="2">
        <v>0</v>
      </c>
      <c r="R3" s="2">
        <v>1.2058437188482656</v>
      </c>
      <c r="S3" s="2">
        <v>3.3887534903224181</v>
      </c>
      <c r="T3" s="2">
        <v>5.6922587691507713</v>
      </c>
    </row>
    <row r="4" spans="1:20" x14ac:dyDescent="0.45">
      <c r="A4" s="1">
        <v>21</v>
      </c>
      <c r="B4" s="2">
        <v>4909.5318568096473</v>
      </c>
      <c r="C4" s="2">
        <v>206.82983214069097</v>
      </c>
      <c r="D4" s="2">
        <v>0.30586766121643255</v>
      </c>
      <c r="E4" s="2">
        <v>1.5218722749944258</v>
      </c>
      <c r="F4" s="2">
        <v>8.6778085237287126</v>
      </c>
      <c r="G4" s="2">
        <v>102.43338513764787</v>
      </c>
      <c r="H4" s="2">
        <v>43.736731502262494</v>
      </c>
      <c r="I4" s="2">
        <v>6.5225633281400848</v>
      </c>
      <c r="J4" s="2">
        <v>72.335367106607407</v>
      </c>
      <c r="K4" s="2">
        <v>0</v>
      </c>
      <c r="L4" s="2">
        <v>6.7251228775366947</v>
      </c>
      <c r="M4" s="2">
        <v>0.14244349057206063</v>
      </c>
      <c r="N4" s="2">
        <v>11.428354051798403</v>
      </c>
      <c r="O4" s="2">
        <v>9.6805520536492757</v>
      </c>
      <c r="P4" s="2">
        <v>2.4738584891252726</v>
      </c>
      <c r="Q4" s="2">
        <v>14.994087288326224</v>
      </c>
      <c r="R4" s="2">
        <v>0.41345436596416207</v>
      </c>
      <c r="S4" s="2">
        <v>4.3913641346636796</v>
      </c>
      <c r="T4" s="2">
        <v>1.8105785947761948</v>
      </c>
    </row>
    <row r="5" spans="1:20" x14ac:dyDescent="0.45">
      <c r="A5" s="1">
        <v>25</v>
      </c>
      <c r="B5" s="2">
        <v>1269.8255091956385</v>
      </c>
      <c r="C5" s="2">
        <v>33.674305961576266</v>
      </c>
      <c r="D5" s="2">
        <v>5.9255089263418166E-2</v>
      </c>
      <c r="E5" s="2">
        <v>0.33052611167472845</v>
      </c>
      <c r="F5" s="2">
        <v>2.057794304848787</v>
      </c>
      <c r="G5" s="2">
        <v>18.704616160450996</v>
      </c>
      <c r="H5" s="2">
        <v>8.9208244195306268</v>
      </c>
      <c r="I5" s="2">
        <v>1.3047706836500015</v>
      </c>
      <c r="J5" s="2">
        <v>16.128409030314678</v>
      </c>
      <c r="K5" s="2">
        <v>36.333378247310314</v>
      </c>
      <c r="L5" s="2">
        <v>1.1617816908979484</v>
      </c>
      <c r="M5" s="2">
        <v>2.2889335400094763E-2</v>
      </c>
      <c r="N5" s="2">
        <v>2.3869483692756925</v>
      </c>
      <c r="O5" s="2">
        <v>2.0510332660252741</v>
      </c>
      <c r="P5" s="2">
        <v>0.45576540186947895</v>
      </c>
      <c r="Q5" s="2">
        <v>0.17840056110433411</v>
      </c>
      <c r="R5" s="2">
        <v>6.5261759189667271E-2</v>
      </c>
      <c r="S5" s="2">
        <v>0.71393337515174038</v>
      </c>
      <c r="T5" s="2">
        <v>0.27726533332060949</v>
      </c>
    </row>
    <row r="6" spans="1:20" x14ac:dyDescent="0.45">
      <c r="A6" s="1">
        <v>27.25</v>
      </c>
      <c r="B6" s="2">
        <v>1066.149827321635</v>
      </c>
      <c r="C6" s="2">
        <v>34.295259407441797</v>
      </c>
      <c r="D6" s="2">
        <v>4.8591165048620009E-2</v>
      </c>
      <c r="E6" s="2">
        <v>0.37954917572200852</v>
      </c>
      <c r="F6" s="2">
        <v>2.5420851487023697</v>
      </c>
      <c r="G6" s="2">
        <v>16.331347303953837</v>
      </c>
      <c r="H6" s="2">
        <v>11.984679096291622</v>
      </c>
      <c r="I6" s="2">
        <v>1.6568094583322739</v>
      </c>
      <c r="J6" s="2">
        <v>15.980543989973695</v>
      </c>
      <c r="K6" s="2">
        <v>57.289440897825905</v>
      </c>
      <c r="L6" s="2">
        <v>1.2960350293590444</v>
      </c>
      <c r="M6" s="2">
        <v>3.055266492335364E-2</v>
      </c>
      <c r="N6" s="2">
        <v>2.0646499065425159</v>
      </c>
      <c r="O6" s="2">
        <v>2.2509172272498859</v>
      </c>
      <c r="P6" s="2">
        <v>0.52037613169253194</v>
      </c>
      <c r="Q6" s="2">
        <v>1.0585045832017888</v>
      </c>
      <c r="R6" s="2">
        <v>5.6015310787675271E-2</v>
      </c>
      <c r="S6" s="2">
        <v>0.85192199336180163</v>
      </c>
      <c r="T6" s="2">
        <v>0.27348047483784699</v>
      </c>
    </row>
    <row r="7" spans="1:20" x14ac:dyDescent="0.45">
      <c r="A7" s="1">
        <v>29.5</v>
      </c>
      <c r="B7" s="2">
        <v>831.04690800348249</v>
      </c>
      <c r="C7" s="2">
        <v>23.437055589204387</v>
      </c>
      <c r="D7" s="2">
        <v>3.9121196481394942E-2</v>
      </c>
      <c r="E7" s="2">
        <v>0.37687391695528405</v>
      </c>
      <c r="F7" s="2">
        <v>1.9944191287178379</v>
      </c>
      <c r="G7" s="2">
        <v>21.30139195742181</v>
      </c>
      <c r="H7" s="2">
        <v>9.6972803508369285</v>
      </c>
      <c r="I7" s="2">
        <v>1.5347294804222142</v>
      </c>
      <c r="J7" s="2">
        <v>12.091156139320427</v>
      </c>
      <c r="K7" s="2">
        <v>85.022250770649862</v>
      </c>
      <c r="L7" s="2">
        <v>1.4031316388639665</v>
      </c>
      <c r="M7" s="2">
        <v>7.9905004855175155E-2</v>
      </c>
      <c r="N7" s="2">
        <v>3.7478320496590913</v>
      </c>
      <c r="O7" s="2">
        <v>2.4336403232204291</v>
      </c>
      <c r="P7" s="2">
        <v>0.38503670745857455</v>
      </c>
      <c r="Q7" s="2">
        <v>1.5078728261102052</v>
      </c>
      <c r="R7" s="2">
        <v>4.8244551845967508E-2</v>
      </c>
      <c r="S7" s="2">
        <v>0.7826838057525719</v>
      </c>
      <c r="T7" s="2">
        <v>0.18604022675286422</v>
      </c>
    </row>
    <row r="8" spans="1:20" x14ac:dyDescent="0.45">
      <c r="A8" s="1">
        <v>32.5</v>
      </c>
      <c r="B8" s="2">
        <v>452.49035903390296</v>
      </c>
      <c r="C8" s="2">
        <v>16.389299643136944</v>
      </c>
      <c r="D8" s="2">
        <v>3.1850666645430355E-2</v>
      </c>
      <c r="E8" s="2">
        <v>0.3441417849035</v>
      </c>
      <c r="F8" s="2">
        <v>1.3238921150109091</v>
      </c>
      <c r="G8" s="2">
        <v>17.637330295297964</v>
      </c>
      <c r="H8" s="2">
        <v>12.519425248884335</v>
      </c>
      <c r="I8" s="2">
        <v>2.0243834751054832</v>
      </c>
      <c r="J8" s="2">
        <v>13.216228577991599</v>
      </c>
      <c r="K8" s="2">
        <v>127.1668238655861</v>
      </c>
      <c r="L8" s="2">
        <v>1.64981923689388</v>
      </c>
      <c r="M8" s="2">
        <v>5.2390991530188884E-2</v>
      </c>
      <c r="N8" s="2">
        <v>2.2844473002794734</v>
      </c>
      <c r="O8" s="2">
        <v>2.9606092471485281</v>
      </c>
      <c r="P8" s="2">
        <v>0.44388038630362969</v>
      </c>
      <c r="Q8" s="2">
        <v>1.4791947549295295</v>
      </c>
      <c r="R8" s="2">
        <v>3.6147757869480442E-2</v>
      </c>
      <c r="S8" s="2">
        <v>0.67075256230038482</v>
      </c>
      <c r="T8" s="2">
        <v>0.15405565967889542</v>
      </c>
    </row>
    <row r="9" spans="1:20" x14ac:dyDescent="0.45">
      <c r="A9" s="1">
        <v>35.5</v>
      </c>
      <c r="B9" s="2">
        <v>1014.0055492544487</v>
      </c>
      <c r="C9" s="2">
        <v>66.596973761802246</v>
      </c>
      <c r="D9" s="2">
        <v>7.8908039313964506E-2</v>
      </c>
      <c r="E9" s="2">
        <v>1.5588054787190622</v>
      </c>
      <c r="F9" s="2">
        <v>3.543780076604051</v>
      </c>
      <c r="G9" s="2">
        <v>35.678688350203444</v>
      </c>
      <c r="H9" s="2">
        <v>18.427662977789609</v>
      </c>
      <c r="I9" s="2">
        <v>3.8061622123405225</v>
      </c>
      <c r="J9" s="2">
        <v>28.132700315898926</v>
      </c>
      <c r="K9" s="2">
        <v>183.13310039810645</v>
      </c>
      <c r="L9" s="2">
        <v>3.4280010257909455</v>
      </c>
      <c r="M9" s="2">
        <v>0.12070320486729465</v>
      </c>
      <c r="N9" s="2">
        <v>0.5233551704677778</v>
      </c>
      <c r="O9" s="2">
        <v>3.0155407452434515</v>
      </c>
      <c r="P9" s="2">
        <v>1.7130756025785274</v>
      </c>
      <c r="Q9" s="2">
        <v>2.4661730154234118</v>
      </c>
      <c r="R9" s="2">
        <v>9.3684430822202402E-2</v>
      </c>
      <c r="S9" s="2">
        <v>0.97636826791121967</v>
      </c>
      <c r="T9" s="2">
        <v>0.25952475936060815</v>
      </c>
    </row>
    <row r="10" spans="1:20" x14ac:dyDescent="0.45">
      <c r="A10" s="1">
        <v>39.5</v>
      </c>
      <c r="B10" s="2">
        <v>1137.0132252768019</v>
      </c>
      <c r="C10" s="2">
        <v>38.605503284741651</v>
      </c>
      <c r="D10" s="2">
        <v>0.17319803229703939</v>
      </c>
      <c r="E10" s="2">
        <v>2.6702502220069975</v>
      </c>
      <c r="F10" s="2">
        <v>3.4084633148208332</v>
      </c>
      <c r="G10" s="2">
        <v>64.079573454147194</v>
      </c>
      <c r="H10" s="2">
        <v>19.559112633156541</v>
      </c>
      <c r="I10" s="2">
        <v>3.3416601992931483</v>
      </c>
      <c r="J10" s="2">
        <v>25.040124078148217</v>
      </c>
      <c r="K10" s="2">
        <v>253.06412516446008</v>
      </c>
      <c r="L10" s="2">
        <v>3.7167232887730131</v>
      </c>
      <c r="M10" s="2">
        <v>0.25839526755215397</v>
      </c>
      <c r="N10" s="2">
        <v>0.49116624197269909</v>
      </c>
      <c r="O10" s="2">
        <v>3.9585385902293968</v>
      </c>
      <c r="P10" s="2">
        <v>2.0193817048133154</v>
      </c>
      <c r="Q10" s="2">
        <v>0.32315713681335184</v>
      </c>
      <c r="R10" s="2">
        <v>0.14909095696969846</v>
      </c>
      <c r="S10" s="2">
        <v>1.0961078169142779</v>
      </c>
      <c r="T10" s="2">
        <v>0.34109118011043671</v>
      </c>
    </row>
    <row r="11" spans="1:20" x14ac:dyDescent="0.45">
      <c r="A11" s="1">
        <v>43</v>
      </c>
      <c r="B11" s="2">
        <v>1997.4777719855788</v>
      </c>
      <c r="C11" s="2">
        <v>522.83811036406678</v>
      </c>
      <c r="D11" s="2">
        <v>0.44028646470039923</v>
      </c>
      <c r="E11" s="2">
        <v>5.8185060774793502</v>
      </c>
      <c r="F11" s="2">
        <v>3.3127202284894905</v>
      </c>
      <c r="G11" s="2">
        <v>49.171575926053535</v>
      </c>
      <c r="H11" s="2">
        <v>11.273076721696292</v>
      </c>
      <c r="I11" s="2">
        <v>2.1674775431642153</v>
      </c>
      <c r="J11" s="2">
        <v>40.065681301350196</v>
      </c>
      <c r="K11" s="2">
        <v>300.6444005168679</v>
      </c>
      <c r="L11" s="2">
        <v>2.9642386528785143</v>
      </c>
      <c r="M11" s="2">
        <v>0.15693465399894871</v>
      </c>
      <c r="N11" s="2">
        <v>5.6056080758366093E-2</v>
      </c>
      <c r="O11" s="2">
        <v>1.1693707384912022</v>
      </c>
      <c r="P11" s="2">
        <v>2.0018983784566893</v>
      </c>
      <c r="Q11" s="2">
        <v>0.64790628525466676</v>
      </c>
      <c r="R11" s="2">
        <v>0.35950158705270396</v>
      </c>
      <c r="S11" s="2">
        <v>0.84423628196951395</v>
      </c>
      <c r="T11" s="2">
        <v>0.60355216736398887</v>
      </c>
    </row>
    <row r="12" spans="1:20" x14ac:dyDescent="0.45">
      <c r="A12" s="1">
        <v>47</v>
      </c>
      <c r="B12" s="2">
        <v>2051.9305515716201</v>
      </c>
      <c r="C12" s="2">
        <v>708.04251747545618</v>
      </c>
      <c r="D12" s="2">
        <v>0.55637688539506913</v>
      </c>
      <c r="E12" s="2">
        <v>7.3209910634703057</v>
      </c>
      <c r="F12" s="2">
        <v>2.3293919188900172</v>
      </c>
      <c r="G12" s="2">
        <v>54.372231008025253</v>
      </c>
      <c r="H12" s="2">
        <v>7.3408891434090364</v>
      </c>
      <c r="I12" s="2">
        <v>1.3352387051217847</v>
      </c>
      <c r="J12" s="2">
        <v>75.431913391485111</v>
      </c>
      <c r="K12" s="2">
        <v>360.70533434202309</v>
      </c>
      <c r="L12" s="2">
        <v>2.6165372642102782</v>
      </c>
      <c r="M12" s="2">
        <v>8.0018082561569559E-2</v>
      </c>
      <c r="N12" s="2">
        <v>5.9911324432200326E-2</v>
      </c>
      <c r="O12" s="2">
        <v>0.83487557526071066</v>
      </c>
      <c r="P12" s="2">
        <v>1.7503871438503258</v>
      </c>
      <c r="Q12" s="2">
        <v>2.0330322832173122</v>
      </c>
      <c r="R12" s="2">
        <v>0.36474628990923258</v>
      </c>
      <c r="S12" s="2">
        <v>0.5593218998011692</v>
      </c>
      <c r="T12" s="2">
        <v>0.73341401327578148</v>
      </c>
    </row>
    <row r="13" spans="1:20" x14ac:dyDescent="0.45">
      <c r="A13" s="1">
        <v>51</v>
      </c>
      <c r="B13" s="2">
        <v>2291.4281102151931</v>
      </c>
      <c r="C13" s="2">
        <v>1296.9741928615108</v>
      </c>
      <c r="D13" s="2">
        <v>0.62142065456573925</v>
      </c>
      <c r="E13" s="2">
        <v>10.112475806609249</v>
      </c>
      <c r="F13" s="2">
        <v>3.5668702970198716</v>
      </c>
      <c r="G13" s="2">
        <v>69.131528614901868</v>
      </c>
      <c r="H13" s="2">
        <v>8.4959785588081509</v>
      </c>
      <c r="I13" s="2">
        <v>2.0979354581420369</v>
      </c>
      <c r="J13" s="2">
        <v>73.967311171766511</v>
      </c>
      <c r="K13" s="2">
        <v>429.63504553463196</v>
      </c>
      <c r="L13" s="2">
        <v>3.913809686580898</v>
      </c>
      <c r="M13" s="2">
        <v>9.9273480728592378E-2</v>
      </c>
      <c r="N13" s="2">
        <v>0.11293131459748133</v>
      </c>
      <c r="O13" s="2">
        <v>1.7115889809282654</v>
      </c>
      <c r="P13" s="2">
        <v>2.2273454933665038</v>
      </c>
      <c r="Q13" s="2">
        <v>0.3705161031028199</v>
      </c>
      <c r="R13" s="2">
        <v>0.42060322142453349</v>
      </c>
      <c r="S13" s="2">
        <v>0.8172962708301873</v>
      </c>
      <c r="T13" s="2">
        <v>0.92260557472653104</v>
      </c>
    </row>
    <row r="14" spans="1:20" x14ac:dyDescent="0.45">
      <c r="A14" s="1">
        <v>54.5</v>
      </c>
      <c r="B14" s="2">
        <v>1929.547356300192</v>
      </c>
      <c r="C14" s="2">
        <v>1703.8652872812104</v>
      </c>
      <c r="D14" s="2">
        <v>0.63044136469143186</v>
      </c>
      <c r="E14" s="2">
        <v>9.8858925486507427</v>
      </c>
      <c r="F14" s="2">
        <v>3.029598712212711</v>
      </c>
      <c r="G14" s="2">
        <v>51.214322460075849</v>
      </c>
      <c r="H14" s="2">
        <v>7.9339863755197735</v>
      </c>
      <c r="I14" s="2">
        <v>1.7701211964363019</v>
      </c>
      <c r="J14" s="2">
        <v>62.13157285030826</v>
      </c>
      <c r="K14" s="2">
        <v>458.72678097182387</v>
      </c>
      <c r="L14" s="2">
        <v>3.5092389244865325</v>
      </c>
      <c r="M14" s="2">
        <v>8.2136539399015787E-2</v>
      </c>
      <c r="N14" s="2">
        <v>0.24915981849264016</v>
      </c>
      <c r="O14" s="2">
        <v>2.099866567793637</v>
      </c>
      <c r="P14" s="2">
        <v>1.9127622653458805</v>
      </c>
      <c r="Q14" s="2">
        <v>0.35902679544374894</v>
      </c>
      <c r="R14" s="2">
        <v>0.3757135149430606</v>
      </c>
      <c r="S14" s="2">
        <v>0.72821622431056598</v>
      </c>
      <c r="T14" s="2">
        <v>0.81007301354367622</v>
      </c>
    </row>
    <row r="15" spans="1:20" x14ac:dyDescent="0.45">
      <c r="A15" s="1">
        <v>58.5</v>
      </c>
      <c r="B15" s="2">
        <v>1209.7988631585192</v>
      </c>
      <c r="C15" s="2">
        <v>1480.5017506132433</v>
      </c>
      <c r="D15" s="2">
        <v>0.6242043792263714</v>
      </c>
      <c r="E15" s="2">
        <v>10.041201965994585</v>
      </c>
      <c r="F15" s="2">
        <v>2.6688732939688529</v>
      </c>
      <c r="G15" s="2">
        <v>49.188886076718198</v>
      </c>
      <c r="H15" s="2">
        <v>7.6164161541292996</v>
      </c>
      <c r="I15" s="2">
        <v>1.4029141311737785</v>
      </c>
      <c r="J15" s="2">
        <v>58.936937822732617</v>
      </c>
      <c r="K15" s="2">
        <v>496.59789077881368</v>
      </c>
      <c r="L15" s="2">
        <v>2.8942968704923384</v>
      </c>
      <c r="M15" s="2">
        <v>8.0229929592453689E-2</v>
      </c>
      <c r="N15" s="2">
        <v>0.13937453942875114</v>
      </c>
      <c r="O15" s="2">
        <v>1.4961587614856307</v>
      </c>
      <c r="P15" s="2">
        <v>1.9366748391270301</v>
      </c>
      <c r="Q15" s="2">
        <v>2.4355564022697553</v>
      </c>
      <c r="R15" s="2">
        <v>0.33651478543708963</v>
      </c>
      <c r="S15" s="2">
        <v>0.54640811731762706</v>
      </c>
      <c r="T15" s="2">
        <v>0.86482675062182679</v>
      </c>
    </row>
    <row r="16" spans="1:20" x14ac:dyDescent="0.45">
      <c r="A16" s="1">
        <v>71</v>
      </c>
      <c r="B16" s="2">
        <v>332.47492271249843</v>
      </c>
      <c r="C16" s="2">
        <v>3738.1631262612996</v>
      </c>
      <c r="D16" s="2">
        <v>0.500845769857173</v>
      </c>
      <c r="E16" s="2">
        <v>9.7609518825982917</v>
      </c>
      <c r="F16" s="2">
        <v>3.6898746026640676</v>
      </c>
      <c r="G16" s="2">
        <v>70.921787415617487</v>
      </c>
      <c r="H16" s="2">
        <v>7.3632859546961349</v>
      </c>
      <c r="I16" s="2">
        <v>1.701489062239673</v>
      </c>
      <c r="J16" s="2">
        <v>58.890996294085205</v>
      </c>
      <c r="K16" s="2">
        <v>597.17626314156985</v>
      </c>
      <c r="L16" s="2">
        <v>3.8308880944885382</v>
      </c>
      <c r="M16" s="2">
        <v>0.15179756882054635</v>
      </c>
      <c r="N16" s="2">
        <v>0.21123391163328689</v>
      </c>
      <c r="O16" s="2">
        <v>2.118899894250077</v>
      </c>
      <c r="P16" s="2">
        <v>2.3471395373288515</v>
      </c>
      <c r="Q16" s="2">
        <v>4.2942033329631639E-2</v>
      </c>
      <c r="R16" s="2">
        <v>0.39147997464906686</v>
      </c>
      <c r="S16" s="2">
        <v>0.29437517642061339</v>
      </c>
      <c r="T16" s="2">
        <v>0.75995914667157716</v>
      </c>
    </row>
    <row r="17" spans="1:20" x14ac:dyDescent="0.45">
      <c r="A17" s="1">
        <v>75.5</v>
      </c>
      <c r="B17" s="2">
        <v>479.18119450485619</v>
      </c>
      <c r="C17" s="2">
        <v>3805.0945047536989</v>
      </c>
      <c r="D17" s="2">
        <v>0.38876878926183611</v>
      </c>
      <c r="E17" s="2">
        <v>9.7694697116756419</v>
      </c>
      <c r="F17" s="2">
        <v>3.1270117282121279</v>
      </c>
      <c r="G17" s="2">
        <v>66.345267410423816</v>
      </c>
      <c r="H17" s="2">
        <v>6.5254841552560121</v>
      </c>
      <c r="I17" s="2">
        <v>1.5617277234991569</v>
      </c>
      <c r="J17" s="2">
        <v>54.04193629303343</v>
      </c>
      <c r="K17" s="2">
        <v>623.78259524393093</v>
      </c>
      <c r="L17" s="2">
        <v>3.0688550913603896</v>
      </c>
      <c r="M17" s="2">
        <v>0.15617644100354547</v>
      </c>
      <c r="N17" s="2">
        <v>0.12571322370605789</v>
      </c>
      <c r="O17" s="2">
        <v>1.709013359377747</v>
      </c>
      <c r="P17" s="2">
        <v>2.4865793730094183</v>
      </c>
      <c r="Q17" s="2">
        <v>1.6117182247350301E-2</v>
      </c>
      <c r="R17" s="2">
        <v>0.37186043692874737</v>
      </c>
      <c r="S17" s="2">
        <v>0.26152920333676133</v>
      </c>
      <c r="T17" s="2">
        <v>0.75394018654793171</v>
      </c>
    </row>
    <row r="18" spans="1:20" x14ac:dyDescent="0.45">
      <c r="A18" s="1">
        <v>79</v>
      </c>
      <c r="B18" s="2">
        <v>598.64921571760112</v>
      </c>
      <c r="C18" s="2">
        <v>3941.7052298314497</v>
      </c>
      <c r="D18" s="2">
        <v>0.48558101643251694</v>
      </c>
      <c r="E18" s="2">
        <v>11.363687655173807</v>
      </c>
      <c r="F18" s="2">
        <v>2.9632109673435973</v>
      </c>
      <c r="G18" s="2">
        <v>70.433605783452819</v>
      </c>
      <c r="H18" s="2">
        <v>6.7912023920418729</v>
      </c>
      <c r="I18" s="2">
        <v>1.7652565272898471</v>
      </c>
      <c r="J18" s="2">
        <v>63.785710565412096</v>
      </c>
      <c r="K18" s="2">
        <v>665.8735265402737</v>
      </c>
      <c r="L18" s="2">
        <v>3.2639814415955555</v>
      </c>
      <c r="M18" s="2">
        <v>0.11631378986543139</v>
      </c>
      <c r="N18" s="2">
        <v>0.14494169454038455</v>
      </c>
      <c r="O18" s="2">
        <v>1.9174835291151635</v>
      </c>
      <c r="P18" s="2">
        <v>2.8242269614831499</v>
      </c>
      <c r="Q18" s="2">
        <v>6.697146476147052E-2</v>
      </c>
      <c r="R18" s="2">
        <v>0.34036489319854396</v>
      </c>
      <c r="S18" s="2">
        <v>0.30763100510743219</v>
      </c>
      <c r="T18" s="2">
        <v>0.73738970281310112</v>
      </c>
    </row>
    <row r="19" spans="1:20" x14ac:dyDescent="0.45">
      <c r="A19" s="1">
        <v>82.5</v>
      </c>
      <c r="B19" s="2">
        <v>440.72041233025362</v>
      </c>
      <c r="C19" s="2">
        <v>3793.5488913759891</v>
      </c>
      <c r="D19" s="2">
        <v>0.56485246712710224</v>
      </c>
      <c r="E19" s="2">
        <v>11.062534266088059</v>
      </c>
      <c r="F19" s="2">
        <v>3.0458621617533042</v>
      </c>
      <c r="G19" s="2">
        <v>66.076502562281931</v>
      </c>
      <c r="H19" s="2">
        <v>7.779168779722812</v>
      </c>
      <c r="I19" s="2">
        <v>2.3154507501968524</v>
      </c>
      <c r="J19" s="2">
        <v>53.694101073279683</v>
      </c>
      <c r="K19" s="2">
        <v>677.04890124724659</v>
      </c>
      <c r="L19" s="2">
        <v>4.2485415707155614</v>
      </c>
      <c r="M19" s="2">
        <v>0.15906755931318808</v>
      </c>
      <c r="N19" s="2">
        <v>0.19719211819354263</v>
      </c>
      <c r="O19" s="2">
        <v>2.3097962293519894</v>
      </c>
      <c r="P19" s="2">
        <v>3.0669336048776081</v>
      </c>
      <c r="Q19" s="2">
        <v>1.0552360534155121</v>
      </c>
      <c r="R19" s="2">
        <v>0.36989690727255964</v>
      </c>
      <c r="S19" s="2">
        <v>0.43135629292808775</v>
      </c>
      <c r="T19" s="2">
        <v>0.79016953183120753</v>
      </c>
    </row>
    <row r="20" spans="1:20" x14ac:dyDescent="0.45">
      <c r="A20" s="1">
        <v>94</v>
      </c>
      <c r="B20" s="2">
        <v>269.68618064444917</v>
      </c>
      <c r="C20" s="2">
        <v>3843.8401744336629</v>
      </c>
      <c r="D20" s="2">
        <v>0.69714543194835488</v>
      </c>
      <c r="E20" s="2">
        <v>7.6879137072801775</v>
      </c>
      <c r="F20" s="2">
        <v>1.4100754688036434</v>
      </c>
      <c r="G20" s="2">
        <v>42.656598034012475</v>
      </c>
      <c r="H20" s="2">
        <v>5.3492417410391839</v>
      </c>
      <c r="I20" s="2">
        <v>0.58734346061365328</v>
      </c>
      <c r="J20" s="2">
        <v>62.488347748717537</v>
      </c>
      <c r="K20" s="2">
        <v>735.768790107565</v>
      </c>
      <c r="L20" s="2">
        <v>3.0260294653779392</v>
      </c>
      <c r="M20" s="2">
        <v>0.10034872417691131</v>
      </c>
      <c r="N20" s="2">
        <v>0.17402788209471376</v>
      </c>
      <c r="O20" s="2">
        <v>1.5949323841269369</v>
      </c>
      <c r="P20" s="2">
        <v>1.9004912612433396</v>
      </c>
      <c r="Q20" s="2">
        <v>0.5653704958076835</v>
      </c>
      <c r="R20" s="2">
        <v>0.30303750550076647</v>
      </c>
      <c r="S20" s="2">
        <v>0.19063662875486792</v>
      </c>
      <c r="T20" s="2">
        <v>0.48242420807685599</v>
      </c>
    </row>
    <row r="21" spans="1:20" x14ac:dyDescent="0.45">
      <c r="A21" s="1">
        <v>100</v>
      </c>
      <c r="B21" s="2">
        <v>272.0374877757468</v>
      </c>
      <c r="C21" s="2">
        <v>3990.776921814735</v>
      </c>
      <c r="D21" s="2">
        <v>0.66350016288596347</v>
      </c>
      <c r="E21" s="2">
        <v>9.8662112823708199</v>
      </c>
      <c r="F21" s="2">
        <v>1.9323994902962285</v>
      </c>
      <c r="G21" s="2">
        <v>52.03464575557441</v>
      </c>
      <c r="H21" s="2">
        <v>5.9587605056030402</v>
      </c>
      <c r="I21" s="2">
        <v>0.97954828807908489</v>
      </c>
      <c r="J21" s="2">
        <v>77.073331944214999</v>
      </c>
      <c r="K21" s="2">
        <v>769.40219782567067</v>
      </c>
      <c r="L21" s="2">
        <v>3.8052006984163573</v>
      </c>
      <c r="M21" s="2">
        <v>0.10312780060563173</v>
      </c>
      <c r="N21" s="2">
        <v>0.10537626814028485</v>
      </c>
      <c r="O21" s="2">
        <v>1.5429125564828599</v>
      </c>
      <c r="P21" s="2">
        <v>2.2344959633716401</v>
      </c>
      <c r="Q21" s="2">
        <v>0.55226200777515677</v>
      </c>
      <c r="R21" s="2">
        <v>0.35116354999319088</v>
      </c>
      <c r="S21" s="2">
        <v>0.3383943522865161</v>
      </c>
      <c r="T21" s="2">
        <v>0.67315508367276111</v>
      </c>
    </row>
    <row r="22" spans="1:20" x14ac:dyDescent="0.45">
      <c r="A22" s="1">
        <v>106</v>
      </c>
      <c r="B22" s="2">
        <v>257.6142564205939</v>
      </c>
      <c r="C22" s="2">
        <v>3972.3644663436362</v>
      </c>
      <c r="D22" s="2">
        <v>0.52641528013939021</v>
      </c>
      <c r="E22" s="2">
        <v>10.547582938374983</v>
      </c>
      <c r="F22" s="2">
        <v>1.3028135016001035</v>
      </c>
      <c r="G22" s="2">
        <v>57.980979055189302</v>
      </c>
      <c r="H22" s="2">
        <v>5.7846157382085091</v>
      </c>
      <c r="I22" s="2">
        <v>1.2951814104088908</v>
      </c>
      <c r="J22" s="2">
        <v>103.22100547282879</v>
      </c>
      <c r="K22" s="2">
        <v>788.96357371275599</v>
      </c>
      <c r="L22" s="2">
        <v>4.0757307163649168</v>
      </c>
      <c r="M22" s="2">
        <v>0.25534567269505742</v>
      </c>
      <c r="N22" s="2">
        <v>0.14626967428624102</v>
      </c>
      <c r="O22" s="2">
        <v>1.7331172970177882</v>
      </c>
      <c r="P22" s="2">
        <v>2.1853478562156057</v>
      </c>
      <c r="Q22" s="2">
        <v>0.24603985561114536</v>
      </c>
      <c r="R22" s="2">
        <v>0.46469469995249163</v>
      </c>
      <c r="S22" s="2">
        <v>0.46425428512336592</v>
      </c>
      <c r="T22" s="2">
        <v>0.78515001809079332</v>
      </c>
    </row>
    <row r="23" spans="1:20" x14ac:dyDescent="0.45">
      <c r="A23" s="1">
        <v>118</v>
      </c>
      <c r="B23" s="2">
        <v>123.1206738180383</v>
      </c>
      <c r="C23" s="2">
        <v>4125.8582978300228</v>
      </c>
      <c r="D23" s="2">
        <v>0.71784513264511651</v>
      </c>
      <c r="E23" s="2">
        <v>7.9955417613076811</v>
      </c>
      <c r="F23" s="2">
        <v>0.98855007419758523</v>
      </c>
      <c r="G23" s="2">
        <v>39.554392451922091</v>
      </c>
      <c r="H23" s="2">
        <v>2.779509578082028</v>
      </c>
      <c r="I23" s="2">
        <v>0.38921229634756904</v>
      </c>
      <c r="J23" s="2">
        <v>82.141475981458868</v>
      </c>
      <c r="K23" s="2">
        <v>795.31118654631655</v>
      </c>
      <c r="L23" s="2">
        <v>3.9168149353375812</v>
      </c>
      <c r="M23" s="2">
        <v>0.10079886521185637</v>
      </c>
      <c r="N23" s="2">
        <v>0.12425957272611306</v>
      </c>
      <c r="O23" s="2">
        <v>1.2826504667957319</v>
      </c>
      <c r="P23" s="2">
        <v>1.4172300000581319</v>
      </c>
      <c r="Q23" s="2">
        <v>0.92568059289803395</v>
      </c>
      <c r="R23" s="2">
        <v>0.53876408801375197</v>
      </c>
      <c r="S23" s="2">
        <v>0.42368695525798972</v>
      </c>
      <c r="T23" s="2">
        <v>0.77851625399711288</v>
      </c>
    </row>
    <row r="24" spans="1:20" x14ac:dyDescent="0.45">
      <c r="A24" s="1">
        <v>122.5</v>
      </c>
      <c r="B24" s="2">
        <v>77.458838043941356</v>
      </c>
      <c r="C24" s="2">
        <v>3273.6457055474739</v>
      </c>
      <c r="D24" s="2">
        <v>0.51936942219877158</v>
      </c>
      <c r="E24" s="2">
        <v>9.5323533315784417</v>
      </c>
      <c r="F24" s="2">
        <v>0.86017762157721844</v>
      </c>
      <c r="G24" s="2">
        <v>34.436817491554343</v>
      </c>
      <c r="H24" s="2">
        <v>2.7198826336791333</v>
      </c>
      <c r="I24" s="2">
        <v>0.38018283943325831</v>
      </c>
      <c r="J24" s="2">
        <v>74.296132858911648</v>
      </c>
      <c r="K24" s="2">
        <v>806.87993444297501</v>
      </c>
      <c r="L24" s="2">
        <v>3.9045183514267077</v>
      </c>
      <c r="M24" s="2">
        <v>0.16007694919416873</v>
      </c>
      <c r="N24" s="2">
        <v>8.9382287546136585E-2</v>
      </c>
      <c r="O24" s="2">
        <v>0.71180474079790768</v>
      </c>
      <c r="P24" s="2">
        <v>1.3133599068984065</v>
      </c>
      <c r="Q24" s="2">
        <v>0.87565026405098956</v>
      </c>
      <c r="R24" s="2">
        <v>0.49070776195649018</v>
      </c>
      <c r="S24" s="2">
        <v>0.46800641486023586</v>
      </c>
      <c r="T24" s="2">
        <v>0.83129396139804002</v>
      </c>
    </row>
    <row r="25" spans="1:20" x14ac:dyDescent="0.45">
      <c r="A25" s="1">
        <v>126.5</v>
      </c>
      <c r="B25" s="2">
        <v>76.143488484831977</v>
      </c>
      <c r="C25" s="2">
        <v>4738.3071908447837</v>
      </c>
      <c r="D25" s="2">
        <v>0.81076078145404074</v>
      </c>
      <c r="E25" s="2">
        <v>8.4549551497326707</v>
      </c>
      <c r="F25" s="2">
        <v>0.73346094776922954</v>
      </c>
      <c r="G25" s="2">
        <v>30.98765192603123</v>
      </c>
      <c r="H25" s="2">
        <v>2.1666198094054963</v>
      </c>
      <c r="I25" s="2">
        <v>0.30827618898870379</v>
      </c>
      <c r="J25" s="2">
        <v>91.474975959950754</v>
      </c>
      <c r="K25" s="2">
        <v>831.01874381003643</v>
      </c>
      <c r="L25" s="2">
        <v>2.2996595479103057</v>
      </c>
      <c r="M25" s="2">
        <v>4.4541836917456827E-2</v>
      </c>
      <c r="N25" s="2">
        <v>8.5068843971881067E-2</v>
      </c>
      <c r="O25" s="2">
        <v>0.66075288167611512</v>
      </c>
      <c r="P25" s="2">
        <v>0.97135872002919055</v>
      </c>
      <c r="Q25" s="2">
        <v>0.6150078201441419</v>
      </c>
      <c r="R25" s="2">
        <v>0.55436193086532748</v>
      </c>
      <c r="S25" s="2">
        <v>0.43786255987243533</v>
      </c>
      <c r="T25" s="2">
        <v>0.83178177834530198</v>
      </c>
    </row>
    <row r="26" spans="1:20" x14ac:dyDescent="0.45">
      <c r="A26" s="1">
        <v>144</v>
      </c>
      <c r="B26" s="2">
        <v>53.478399499174323</v>
      </c>
      <c r="C26" s="2">
        <v>3416.2403328467485</v>
      </c>
      <c r="D26" s="2">
        <v>1.0778897029428713</v>
      </c>
      <c r="E26" s="2">
        <v>6.0377628379886001</v>
      </c>
      <c r="F26" s="2">
        <v>0.69701269131664556</v>
      </c>
      <c r="G26" s="2">
        <v>27.189886075225779</v>
      </c>
      <c r="H26" s="2">
        <v>0.74201892149819215</v>
      </c>
      <c r="I26" s="2">
        <v>0</v>
      </c>
      <c r="J26" s="2">
        <v>96.341028779543862</v>
      </c>
      <c r="K26" s="2">
        <v>844.89408904621405</v>
      </c>
      <c r="L26" s="2">
        <v>2.082453762510414</v>
      </c>
      <c r="M26" s="2">
        <v>6.4097016480533842E-2</v>
      </c>
      <c r="N26" s="2">
        <v>7.5594518500745361E-2</v>
      </c>
      <c r="O26" s="2">
        <v>0.29619140352799284</v>
      </c>
      <c r="P26" s="2">
        <v>0.37214822407518794</v>
      </c>
      <c r="Q26" s="2">
        <v>0.5820597860671991</v>
      </c>
      <c r="R26" s="2">
        <v>1.4029977156221511</v>
      </c>
      <c r="S26" s="2">
        <v>0.61803656633722959</v>
      </c>
      <c r="T26" s="2">
        <v>0.9934247202254084</v>
      </c>
    </row>
    <row r="27" spans="1:20" x14ac:dyDescent="0.45">
      <c r="A27" s="1">
        <v>152.5</v>
      </c>
      <c r="B27" s="2">
        <v>60.072628924903952</v>
      </c>
      <c r="C27" s="2">
        <v>4253.0949555929128</v>
      </c>
      <c r="D27" s="2">
        <v>0.70167407031395923</v>
      </c>
      <c r="E27" s="2">
        <v>7.357937339559661</v>
      </c>
      <c r="F27" s="2">
        <v>0.35707517269362576</v>
      </c>
      <c r="G27" s="2">
        <v>23.74117923818601</v>
      </c>
      <c r="H27" s="2">
        <v>0</v>
      </c>
      <c r="I27" s="2">
        <v>0</v>
      </c>
      <c r="J27" s="2">
        <v>113.90104392971637</v>
      </c>
      <c r="K27" s="2">
        <v>822.27513063930087</v>
      </c>
      <c r="L27" s="2">
        <v>0.61953446848163374</v>
      </c>
      <c r="M27" s="2">
        <v>4.1793329537719165E-2</v>
      </c>
      <c r="N27" s="2">
        <v>5.7287388327743348E-2</v>
      </c>
      <c r="O27" s="2">
        <v>0.14439242626997678</v>
      </c>
      <c r="P27" s="2">
        <v>0.23513879053303566</v>
      </c>
      <c r="Q27" s="2">
        <v>0.29136205038106994</v>
      </c>
      <c r="R27" s="2">
        <v>1.4192121609653823</v>
      </c>
      <c r="S27" s="2">
        <v>0.36732196596466582</v>
      </c>
      <c r="T27" s="2">
        <v>0.89491574827799769</v>
      </c>
    </row>
    <row r="28" spans="1:20" x14ac:dyDescent="0.45">
      <c r="A28" s="1">
        <v>170</v>
      </c>
      <c r="B28" s="2">
        <v>32.305125557451923</v>
      </c>
      <c r="C28" s="2">
        <v>3422.0052011771204</v>
      </c>
      <c r="D28" s="2">
        <v>0.87777916183890292</v>
      </c>
      <c r="E28" s="2">
        <v>6.8753608066198533</v>
      </c>
      <c r="F28" s="2">
        <v>0.16853836325305718</v>
      </c>
      <c r="G28" s="2">
        <v>9.0962736706412599</v>
      </c>
      <c r="H28" s="2">
        <v>0</v>
      </c>
      <c r="I28" s="2">
        <v>0</v>
      </c>
      <c r="J28" s="2">
        <v>83.026791426727257</v>
      </c>
      <c r="K28" s="2">
        <v>833.82599793642817</v>
      </c>
      <c r="L28" s="2">
        <v>0.10076639550494185</v>
      </c>
      <c r="M28" s="2">
        <v>4.4690912433039418E-3</v>
      </c>
      <c r="N28" s="2">
        <v>4.755539654748471E-2</v>
      </c>
      <c r="O28" s="2">
        <v>0</v>
      </c>
      <c r="P28" s="2">
        <v>0</v>
      </c>
      <c r="Q28" s="2">
        <v>0</v>
      </c>
      <c r="R28" s="2">
        <v>0.4176292282471189</v>
      </c>
      <c r="S28" s="2">
        <v>4.363665763794447E-2</v>
      </c>
      <c r="T28" s="2">
        <v>0.24727131990365628</v>
      </c>
    </row>
  </sheetData>
  <pageMargins left="0.7" right="0.7" top="0.75" bottom="0.75" header="0.3" footer="0.3"/>
  <pageSetup scale="38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63AAE-6433-6A4F-A776-91688D052B75}">
  <sheetPr>
    <pageSetUpPr fitToPage="1"/>
  </sheetPr>
  <dimension ref="A1:G24"/>
  <sheetViews>
    <sheetView view="pageLayout" zoomScaleNormal="100" workbookViewId="0">
      <selection activeCell="D24" sqref="D24"/>
    </sheetView>
  </sheetViews>
  <sheetFormatPr defaultColWidth="10.85546875" defaultRowHeight="15.9" x14ac:dyDescent="0.45"/>
  <sheetData>
    <row r="1" spans="1:7" s="7" customForma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7</v>
      </c>
    </row>
    <row r="2" spans="1:7" x14ac:dyDescent="0.45">
      <c r="A2" s="3" t="s">
        <v>135</v>
      </c>
      <c r="B2" s="3">
        <v>0</v>
      </c>
      <c r="C2" s="3">
        <v>7.0000000000000007E-2</v>
      </c>
      <c r="D2" s="10">
        <v>947.6</v>
      </c>
      <c r="E2" s="10">
        <v>0</v>
      </c>
      <c r="F2" s="10">
        <v>0</v>
      </c>
      <c r="G2" s="10">
        <v>212.21</v>
      </c>
    </row>
    <row r="3" spans="1:7" x14ac:dyDescent="0.45">
      <c r="A3" s="3" t="s">
        <v>136</v>
      </c>
      <c r="B3" s="3">
        <v>7</v>
      </c>
      <c r="C3" s="3">
        <v>0.1</v>
      </c>
      <c r="D3" s="10">
        <v>939.28</v>
      </c>
      <c r="E3" s="10">
        <v>0</v>
      </c>
      <c r="F3" s="10">
        <v>0</v>
      </c>
      <c r="G3" s="10">
        <v>225.24299999999999</v>
      </c>
    </row>
    <row r="4" spans="1:7" x14ac:dyDescent="0.45">
      <c r="A4" s="3" t="s">
        <v>137</v>
      </c>
      <c r="B4" s="3">
        <v>15</v>
      </c>
      <c r="C4" s="3">
        <v>0.14000000000000001</v>
      </c>
      <c r="D4" s="10">
        <v>937.49</v>
      </c>
      <c r="E4" s="10">
        <v>0.26400000000000001</v>
      </c>
      <c r="F4" s="10">
        <v>0</v>
      </c>
      <c r="G4" s="10">
        <v>233.80600000000001</v>
      </c>
    </row>
    <row r="5" spans="1:7" x14ac:dyDescent="0.45">
      <c r="A5" s="3" t="s">
        <v>138</v>
      </c>
      <c r="B5" s="3">
        <v>27</v>
      </c>
      <c r="C5" s="3">
        <v>0.19</v>
      </c>
      <c r="D5" s="10">
        <v>939.71</v>
      </c>
      <c r="E5" s="10">
        <v>0.66400000000000003</v>
      </c>
      <c r="F5" s="10">
        <v>0.90200000000000002</v>
      </c>
      <c r="G5" s="10">
        <v>230.596</v>
      </c>
    </row>
    <row r="6" spans="1:7" x14ac:dyDescent="0.45">
      <c r="A6" s="3" t="s">
        <v>139</v>
      </c>
      <c r="B6" s="3">
        <v>39</v>
      </c>
      <c r="C6" s="3">
        <v>0.19</v>
      </c>
      <c r="D6" s="10">
        <v>920.06</v>
      </c>
      <c r="E6" s="10">
        <v>1.05</v>
      </c>
      <c r="F6" s="10">
        <v>1.345</v>
      </c>
      <c r="G6" s="10">
        <v>259.00599999999997</v>
      </c>
    </row>
    <row r="7" spans="1:7" x14ac:dyDescent="0.45">
      <c r="A7" s="3" t="s">
        <v>140</v>
      </c>
      <c r="B7" s="3">
        <f>B6+15.5</f>
        <v>54.5</v>
      </c>
      <c r="C7" s="3">
        <v>0.19</v>
      </c>
      <c r="D7" s="10">
        <v>907.5</v>
      </c>
      <c r="E7" s="10">
        <v>1.5109999999999999</v>
      </c>
      <c r="F7" s="10">
        <v>1.766</v>
      </c>
      <c r="G7" s="10">
        <v>278.48500000000001</v>
      </c>
    </row>
    <row r="8" spans="1:7" x14ac:dyDescent="0.45">
      <c r="A8" s="3" t="s">
        <v>141</v>
      </c>
      <c r="B8" s="3">
        <v>66</v>
      </c>
      <c r="C8" s="3">
        <v>0.39</v>
      </c>
      <c r="D8" s="10">
        <v>885.71</v>
      </c>
      <c r="E8" s="10">
        <v>2.714</v>
      </c>
      <c r="F8" s="10">
        <v>2.9660000000000002</v>
      </c>
      <c r="G8" s="10">
        <v>305.19799999999998</v>
      </c>
    </row>
    <row r="9" spans="1:7" x14ac:dyDescent="0.45">
      <c r="A9" s="3" t="s">
        <v>142</v>
      </c>
      <c r="B9" s="3">
        <v>73</v>
      </c>
      <c r="C9" s="3">
        <v>0.59</v>
      </c>
      <c r="D9" s="10">
        <v>834.42</v>
      </c>
      <c r="E9" s="10">
        <v>5.016</v>
      </c>
      <c r="F9" s="10">
        <v>3.9380000000000002</v>
      </c>
      <c r="G9" s="10">
        <v>383.32</v>
      </c>
    </row>
    <row r="10" spans="1:7" x14ac:dyDescent="0.45">
      <c r="A10" s="3" t="s">
        <v>143</v>
      </c>
      <c r="B10" s="3">
        <v>77</v>
      </c>
      <c r="C10" s="3">
        <v>0.69</v>
      </c>
      <c r="D10" s="10">
        <v>805.18000000000006</v>
      </c>
      <c r="E10" s="10">
        <v>6.883</v>
      </c>
      <c r="F10" s="10">
        <v>4.7460000000000004</v>
      </c>
      <c r="G10" s="10">
        <v>438.64499999999998</v>
      </c>
    </row>
    <row r="11" spans="1:7" x14ac:dyDescent="0.45">
      <c r="A11" s="3" t="s">
        <v>144</v>
      </c>
      <c r="B11" s="3">
        <v>86.5</v>
      </c>
      <c r="C11" s="3">
        <v>1.6</v>
      </c>
      <c r="D11" s="10">
        <v>706.15</v>
      </c>
      <c r="E11" s="10">
        <v>12.808</v>
      </c>
      <c r="F11" s="10">
        <v>8.0489999999999995</v>
      </c>
      <c r="G11" s="10">
        <v>617.36599999999999</v>
      </c>
    </row>
    <row r="12" spans="1:7" x14ac:dyDescent="0.45">
      <c r="A12" s="3" t="s">
        <v>145</v>
      </c>
      <c r="B12" s="3">
        <v>93.5</v>
      </c>
      <c r="C12" s="3">
        <v>2</v>
      </c>
      <c r="D12" s="10">
        <v>616.97</v>
      </c>
      <c r="E12" s="10">
        <v>17.603000000000002</v>
      </c>
      <c r="F12" s="10">
        <v>11.677</v>
      </c>
      <c r="G12" s="10">
        <v>752.28899999999999</v>
      </c>
    </row>
    <row r="13" spans="1:7" x14ac:dyDescent="0.45">
      <c r="A13" s="3" t="s">
        <v>146</v>
      </c>
      <c r="B13" s="3">
        <v>99</v>
      </c>
      <c r="C13" s="3">
        <v>2.5</v>
      </c>
      <c r="D13" s="10">
        <v>538</v>
      </c>
      <c r="E13" s="10">
        <v>20.92</v>
      </c>
      <c r="F13" s="10">
        <v>15.378</v>
      </c>
      <c r="G13" s="10">
        <v>883.75300000000004</v>
      </c>
    </row>
    <row r="14" spans="1:7" x14ac:dyDescent="0.45">
      <c r="A14" s="3" t="s">
        <v>147</v>
      </c>
      <c r="B14" s="3">
        <v>104.5</v>
      </c>
      <c r="C14" s="3">
        <v>2.8</v>
      </c>
      <c r="D14" s="10">
        <v>449.08000000000004</v>
      </c>
      <c r="E14" s="10">
        <v>23.140999999999998</v>
      </c>
      <c r="F14" s="10">
        <v>19.370999999999999</v>
      </c>
      <c r="G14" s="10">
        <v>1066.9870000000001</v>
      </c>
    </row>
    <row r="15" spans="1:7" x14ac:dyDescent="0.45">
      <c r="A15" s="3" t="s">
        <v>148</v>
      </c>
      <c r="B15" s="3">
        <v>116.5</v>
      </c>
      <c r="C15" s="3">
        <v>2.5</v>
      </c>
      <c r="D15" s="10">
        <v>294.64999999999998</v>
      </c>
      <c r="E15" s="10">
        <v>26.698</v>
      </c>
      <c r="F15" s="10">
        <v>30.300999999999998</v>
      </c>
      <c r="G15" s="10">
        <v>1361.7809999999999</v>
      </c>
    </row>
    <row r="16" spans="1:7" x14ac:dyDescent="0.45">
      <c r="A16" s="3" t="s">
        <v>149</v>
      </c>
      <c r="B16" s="3">
        <v>122</v>
      </c>
      <c r="C16" s="3">
        <v>2.5</v>
      </c>
      <c r="D16" s="10">
        <v>261.92</v>
      </c>
      <c r="E16" s="10">
        <v>27.939</v>
      </c>
      <c r="F16" s="10">
        <v>32.887999999999998</v>
      </c>
      <c r="G16" s="10">
        <v>1397.1179999999999</v>
      </c>
    </row>
    <row r="17" spans="1:7" x14ac:dyDescent="0.45">
      <c r="A17" s="3" t="s">
        <v>150</v>
      </c>
      <c r="B17" s="3">
        <v>127.5</v>
      </c>
      <c r="C17" s="3">
        <v>2.5</v>
      </c>
      <c r="D17" s="10">
        <v>239.19</v>
      </c>
      <c r="E17" s="10">
        <v>28.957999999999998</v>
      </c>
      <c r="F17" s="10">
        <v>33.988999999999997</v>
      </c>
      <c r="G17" s="10">
        <v>1424.6790000000001</v>
      </c>
    </row>
    <row r="18" spans="1:7" x14ac:dyDescent="0.45">
      <c r="A18" s="3" t="s">
        <v>151</v>
      </c>
      <c r="B18" s="3">
        <v>141</v>
      </c>
      <c r="C18" s="3">
        <v>2.2999999999999998</v>
      </c>
      <c r="D18" s="10">
        <v>208.38</v>
      </c>
      <c r="E18" s="10">
        <v>31.19</v>
      </c>
      <c r="F18" s="10">
        <v>36.744</v>
      </c>
      <c r="G18" s="10">
        <v>1499.702</v>
      </c>
    </row>
    <row r="19" spans="1:7" x14ac:dyDescent="0.45">
      <c r="A19" s="3" t="s">
        <v>152</v>
      </c>
      <c r="B19" s="3">
        <v>147</v>
      </c>
      <c r="C19" s="3">
        <v>2.2999999999999998</v>
      </c>
      <c r="D19" s="10">
        <v>197.63000000000002</v>
      </c>
      <c r="E19" s="10">
        <v>31.843</v>
      </c>
      <c r="F19" s="10">
        <v>37.835999999999999</v>
      </c>
      <c r="G19" s="10">
        <v>1533.0319999999999</v>
      </c>
    </row>
    <row r="20" spans="1:7" x14ac:dyDescent="0.45">
      <c r="A20" s="3" t="s">
        <v>153</v>
      </c>
      <c r="B20" s="3">
        <v>162</v>
      </c>
      <c r="C20" s="3">
        <v>2.2999999999999998</v>
      </c>
      <c r="D20" s="10">
        <v>185.71</v>
      </c>
      <c r="E20" s="10">
        <v>33.090000000000003</v>
      </c>
      <c r="F20" s="10">
        <v>40.664000000000001</v>
      </c>
      <c r="G20" s="10">
        <v>1546.683</v>
      </c>
    </row>
    <row r="21" spans="1:7" x14ac:dyDescent="0.45">
      <c r="A21" s="3" t="s">
        <v>154</v>
      </c>
      <c r="B21" s="3">
        <v>169</v>
      </c>
      <c r="C21" s="3">
        <v>2.2999999999999998</v>
      </c>
      <c r="D21" s="10">
        <v>182.42000000000002</v>
      </c>
      <c r="E21" s="10">
        <v>33.264000000000003</v>
      </c>
      <c r="F21" s="10">
        <v>41.389000000000003</v>
      </c>
      <c r="G21" s="10">
        <v>1553.9590000000001</v>
      </c>
    </row>
    <row r="22" spans="1:7" x14ac:dyDescent="0.45">
      <c r="A22" s="3" t="s">
        <v>155</v>
      </c>
      <c r="B22" s="3">
        <v>174</v>
      </c>
      <c r="C22" s="3">
        <v>2.2999999999999998</v>
      </c>
      <c r="D22" s="10">
        <v>177.952</v>
      </c>
      <c r="E22" s="10">
        <v>33.331000000000003</v>
      </c>
      <c r="F22" s="10">
        <v>41.764000000000003</v>
      </c>
      <c r="G22" s="10">
        <v>1568.0809999999999</v>
      </c>
    </row>
    <row r="23" spans="1:7" x14ac:dyDescent="0.45">
      <c r="A23" s="3" t="s">
        <v>156</v>
      </c>
      <c r="B23" s="3">
        <v>188</v>
      </c>
      <c r="C23" s="3">
        <v>2.2999999999999998</v>
      </c>
      <c r="D23" s="10">
        <v>173.834</v>
      </c>
      <c r="E23" s="10">
        <v>33.439</v>
      </c>
      <c r="F23" s="10">
        <v>42.54</v>
      </c>
      <c r="G23" s="10">
        <v>1565.3340000000001</v>
      </c>
    </row>
    <row r="24" spans="1:7" x14ac:dyDescent="0.45">
      <c r="A24" s="3" t="s">
        <v>157</v>
      </c>
      <c r="B24" s="3">
        <v>197</v>
      </c>
      <c r="C24" s="3">
        <v>2.2999999999999998</v>
      </c>
      <c r="D24" s="10">
        <v>171.47500000000002</v>
      </c>
      <c r="E24" s="10">
        <v>33.194000000000003</v>
      </c>
      <c r="F24" s="10">
        <v>42.566000000000003</v>
      </c>
      <c r="G24" s="10">
        <v>1562.9780000000001</v>
      </c>
    </row>
  </sheetData>
  <pageMargins left="0.7" right="0.7" top="0.75" bottom="0.75" header="0.3" footer="0.3"/>
  <pageSetup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co1_ext</vt:lpstr>
      <vt:lpstr>eco1_int</vt:lpstr>
      <vt:lpstr>eco2_ext</vt:lpstr>
      <vt:lpstr>eco2_int</vt:lpstr>
      <vt:lpstr>tsac1_ext</vt:lpstr>
      <vt:lpstr>tsac1_int</vt:lpstr>
      <vt:lpstr>tsac2_ext</vt:lpstr>
      <vt:lpstr>tsac2_int</vt:lpstr>
      <vt:lpstr>zmm1_ext</vt:lpstr>
      <vt:lpstr>zmm1_int</vt:lpstr>
      <vt:lpstr>zmm2_ext</vt:lpstr>
      <vt:lpstr>zmm2_int</vt:lpstr>
      <vt:lpstr>fermentation_all_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hal D. Sharma</dc:creator>
  <cp:lastModifiedBy>Daniel G. Olson</cp:lastModifiedBy>
  <dcterms:created xsi:type="dcterms:W3CDTF">2025-08-23T01:05:55Z</dcterms:created>
  <dcterms:modified xsi:type="dcterms:W3CDTF">2025-11-20T22:15:08Z</dcterms:modified>
</cp:coreProperties>
</file>